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2" firstSheet="0" activeTab="0"/>
  </bookViews>
  <sheets>
    <sheet name="Host Divergence Times" sheetId="1" state="visible" r:id="rId2"/>
    <sheet name="Results Mean + Boundaries" sheetId="2" state="visible" r:id="rId3"/>
    <sheet name="Results Mean Only" sheetId="3" state="visible" r:id="rId4"/>
    <sheet name="Results Transposed for Graph" sheetId="4" state="visible" r:id="rId5"/>
    <sheet name="Linear Regression" sheetId="5" state="visible" r:id="rId6"/>
    <sheet name="Statistics Regress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" uniqueCount="107">
  <si>
    <t xml:space="preserve">Analysis</t>
  </si>
  <si>
    <t xml:space="preserve">Calibration </t>
  </si>
  <si>
    <t xml:space="preserve">Host Split</t>
  </si>
  <si>
    <t xml:space="preserve">Host Divergence Time (mya)</t>
  </si>
  <si>
    <t xml:space="preserve">Reference</t>
  </si>
  <si>
    <t xml:space="preserve">Node</t>
  </si>
  <si>
    <t xml:space="preserve">lower</t>
  </si>
  <si>
    <t xml:space="preserve">mean</t>
  </si>
  <si>
    <t xml:space="preserve">upper</t>
  </si>
  <si>
    <t xml:space="preserve">N1</t>
  </si>
  <si>
    <t xml:space="preserve">Actinopterygii vs Sarcopterygii</t>
  </si>
  <si>
    <t xml:space="preserve">N2</t>
  </si>
  <si>
    <t xml:space="preserve">Sauropsida vs Mammalia</t>
  </si>
  <si>
    <t xml:space="preserve">N3</t>
  </si>
  <si>
    <t xml:space="preserve">Aves vs Lepidosauria</t>
  </si>
  <si>
    <t xml:space="preserve">5, 8</t>
  </si>
  <si>
    <t xml:space="preserve">N4</t>
  </si>
  <si>
    <t xml:space="preserve">Sceloporus vs Saproscincus</t>
  </si>
  <si>
    <t xml:space="preserve">N5</t>
  </si>
  <si>
    <t xml:space="preserve">Neoaves vs Neoaves</t>
  </si>
  <si>
    <t xml:space="preserve">N6</t>
  </si>
  <si>
    <t xml:space="preserve">Primates vs Chiroptera</t>
  </si>
  <si>
    <t xml:space="preserve">N7</t>
  </si>
  <si>
    <t xml:space="preserve">NW monkeys vs OW monkeys</t>
  </si>
  <si>
    <t xml:space="preserve">N8</t>
  </si>
  <si>
    <t xml:space="preserve">Hominoidea vs Hominoidea</t>
  </si>
  <si>
    <r>
      <rPr>
        <b val="true"/>
        <sz val="10"/>
        <rFont val="Arial"/>
        <family val="2"/>
      </rPr>
      <t xml:space="preserve">REFERENCES</t>
    </r>
    <r>
      <rPr>
        <sz val="10"/>
        <rFont val="Arial"/>
        <family val="2"/>
        <charset val="1"/>
      </rPr>
      <t xml:space="preserve"> </t>
    </r>
  </si>
  <si>
    <r>
      <rPr>
        <sz val="10"/>
        <rFont val="Arial"/>
        <family val="2"/>
        <charset val="1"/>
      </rPr>
      <t xml:space="preserve">Jarvis, E.D. et al. (2014). Whole-genome analyses resolve early branches in the tree of life of modern birds. </t>
    </r>
    <r>
      <rPr>
        <sz val="10"/>
        <rFont val="Arial"/>
        <family val="2"/>
      </rPr>
      <t xml:space="preserve">Science </t>
    </r>
    <r>
      <rPr>
        <i val="true"/>
        <sz val="10"/>
        <rFont val="Arial"/>
        <family val="2"/>
      </rPr>
      <t xml:space="preserve">346</t>
    </r>
    <r>
      <rPr>
        <sz val="10"/>
        <rFont val="Arial"/>
        <family val="2"/>
        <charset val="1"/>
      </rPr>
      <t xml:space="preserve">, 1320-1331.</t>
    </r>
  </si>
  <si>
    <r>
      <rPr>
        <sz val="10"/>
        <color rgb="FF000000"/>
        <rFont val="Arial"/>
        <family val="2"/>
      </rPr>
      <t xml:space="preserve">Prum, R.O. et al. (2015). A comprehensive phylogeny of birds (Aves) using targeted next-generation DNA sequencing. Nature </t>
    </r>
    <r>
      <rPr>
        <i val="true"/>
        <sz val="10"/>
        <color rgb="FF000000"/>
        <rFont val="Arial"/>
        <family val="2"/>
      </rPr>
      <t xml:space="preserve">526</t>
    </r>
    <r>
      <rPr>
        <sz val="10"/>
        <color rgb="FF000000"/>
        <rFont val="Arial"/>
        <family val="2"/>
      </rPr>
      <t xml:space="preserve">, 569-573.</t>
    </r>
  </si>
  <si>
    <r>
      <rPr>
        <sz val="10"/>
        <color rgb="FF000000"/>
        <rFont val="Arial"/>
        <family val="2"/>
      </rPr>
      <t xml:space="preserve">Claramunt, S., and Cracraft, J. (2015). A new time tree reveals Earth history's imprint on the evolution of modern birds. Sci. Adv. </t>
    </r>
    <r>
      <rPr>
        <i val="true"/>
        <sz val="10"/>
        <color rgb="FF000000"/>
        <rFont val="Arial"/>
        <family val="2"/>
      </rPr>
      <t xml:space="preserve">1</t>
    </r>
    <r>
      <rPr>
        <sz val="10"/>
        <color rgb="FF000000"/>
        <rFont val="Arial"/>
        <family val="2"/>
      </rPr>
      <t xml:space="preserve">, e1501005.</t>
    </r>
  </si>
  <si>
    <r>
      <rPr>
        <sz val="10"/>
        <rFont val="Arial"/>
        <family val="2"/>
        <charset val="1"/>
      </rPr>
      <t xml:space="preserve">Betancur, R. et al. (2013). The tree of life and a new classification of bony fishes. </t>
    </r>
    <r>
      <rPr>
        <sz val="10"/>
        <rFont val="Arial"/>
        <family val="2"/>
      </rPr>
      <t xml:space="preserve">PLoS. Curr. </t>
    </r>
    <r>
      <rPr>
        <i val="true"/>
        <sz val="10"/>
        <rFont val="Arial"/>
        <family val="2"/>
      </rPr>
      <t xml:space="preserve">5</t>
    </r>
    <r>
      <rPr>
        <sz val="10"/>
        <rFont val="Arial"/>
        <family val="2"/>
        <charset val="1"/>
      </rPr>
      <t xml:space="preserve">.</t>
    </r>
  </si>
  <si>
    <t xml:space="preserve">The Timetree of Life; http://www.timetree.org/.  2016.</t>
  </si>
  <si>
    <r>
      <rPr>
        <sz val="10"/>
        <rFont val="Arial"/>
        <family val="2"/>
        <charset val="1"/>
      </rPr>
      <t xml:space="preserve">Bininda-Emonds, O.R. et al. (2007). The delayed rise of present-day mammals. </t>
    </r>
    <r>
      <rPr>
        <sz val="10"/>
        <rFont val="Arial"/>
        <family val="2"/>
      </rPr>
      <t xml:space="preserve">Nature </t>
    </r>
    <r>
      <rPr>
        <i val="true"/>
        <sz val="10"/>
        <rFont val="Arial"/>
        <family val="2"/>
      </rPr>
      <t xml:space="preserve">446</t>
    </r>
    <r>
      <rPr>
        <sz val="10"/>
        <rFont val="Arial"/>
        <family val="2"/>
        <charset val="1"/>
      </rPr>
      <t xml:space="preserve">, 507-512.</t>
    </r>
  </si>
  <si>
    <r>
      <rPr>
        <sz val="10"/>
        <rFont val="Arial"/>
        <family val="2"/>
        <charset val="1"/>
      </rPr>
      <t xml:space="preserve">Hedges, S.B., Marin, J., Suleski, M., Paymer, M., and Kumar, S. (2015). Tree of life reveals clock-like speciation and diversification. </t>
    </r>
    <r>
      <rPr>
        <sz val="10"/>
        <rFont val="Arial"/>
        <family val="2"/>
      </rPr>
      <t xml:space="preserve">Mol. Biol. Evol. </t>
    </r>
    <r>
      <rPr>
        <i val="true"/>
        <sz val="10"/>
        <rFont val="Arial"/>
        <family val="2"/>
      </rPr>
      <t xml:space="preserve">32</t>
    </r>
    <r>
      <rPr>
        <sz val="10"/>
        <rFont val="Arial"/>
        <family val="2"/>
        <charset val="1"/>
      </rPr>
      <t xml:space="preserve">, 835-845.</t>
    </r>
  </si>
  <si>
    <r>
      <rPr>
        <sz val="10"/>
        <rFont val="Arial"/>
        <family val="2"/>
        <charset val="1"/>
      </rPr>
      <t xml:space="preserve">Wang, Z. et al. (2013). The draft genomes of soft-shell turtle and green sea turtle yield insights into the development and evolution of the turtle-specific body plan. </t>
    </r>
    <r>
      <rPr>
        <sz val="10"/>
        <rFont val="Arial"/>
        <family val="2"/>
      </rPr>
      <t xml:space="preserve">Nat. Genet. </t>
    </r>
    <r>
      <rPr>
        <i val="true"/>
        <sz val="10"/>
        <rFont val="Arial"/>
        <family val="2"/>
      </rPr>
      <t xml:space="preserve">45</t>
    </r>
    <r>
      <rPr>
        <sz val="10"/>
        <rFont val="Arial"/>
        <family val="2"/>
        <charset val="1"/>
      </rPr>
      <t xml:space="preserve">, 701-706.</t>
    </r>
  </si>
  <si>
    <t xml:space="preserve">Virus Split</t>
  </si>
  <si>
    <t xml:space="preserve">References</t>
  </si>
  <si>
    <t xml:space="preserve">Calibration</t>
  </si>
  <si>
    <t xml:space="preserve">Hepadna vs Nackedna</t>
  </si>
  <si>
    <t xml:space="preserve">AviHBV vs OrthoHBV</t>
  </si>
  <si>
    <t xml:space="preserve">AviHBV vs HerpetoHBV</t>
  </si>
  <si>
    <t xml:space="preserve">SLHBV-1 vs SkHBV</t>
  </si>
  <si>
    <t xml:space="preserve">eAHBV-FRY vs eAHBV-FRY</t>
  </si>
  <si>
    <t xml:space="preserve">PrimateHBV vs Rodent/OW-BatHBV</t>
  </si>
  <si>
    <t xml:space="preserve">WMHBV vs HBV</t>
  </si>
  <si>
    <t xml:space="preserve">HBV vs HBV</t>
  </si>
  <si>
    <t xml:space="preserve">Virus-Host-Pairing</t>
  </si>
  <si>
    <t xml:space="preserve">x</t>
  </si>
  <si>
    <t xml:space="preserve">Mean FRY:</t>
  </si>
  <si>
    <t xml:space="preserve">Mean all:</t>
  </si>
  <si>
    <t xml:space="preserve">Mean FRY</t>
  </si>
  <si>
    <t xml:space="preserve">ParaHBV vs other HBV</t>
  </si>
  <si>
    <t xml:space="preserve">OrthoHBV vs MetaHBV</t>
  </si>
  <si>
    <t xml:space="preserve">n.a.</t>
  </si>
  <si>
    <t xml:space="preserve">SD all:</t>
  </si>
  <si>
    <t xml:space="preserve">Mean Host Divergence Time</t>
  </si>
  <si>
    <t xml:space="preserve">SD Host Divergence Time</t>
  </si>
  <si>
    <t xml:space="preserve">Mean Virus Divergence Time All</t>
  </si>
  <si>
    <t xml:space="preserve">SD Virus Divergence Time All</t>
  </si>
  <si>
    <t xml:space="preserve">Mean Virus Divergence Time FRY-only</t>
  </si>
  <si>
    <t xml:space="preserve">SD Virus Divergence Time FRY-only</t>
  </si>
  <si>
    <t xml:space="preserve">X-Axis Values</t>
  </si>
  <si>
    <t xml:space="preserve">Y-Axis Values</t>
  </si>
  <si>
    <t xml:space="preserve">All</t>
  </si>
  <si>
    <t xml:space="preserve">FRY-only</t>
  </si>
  <si>
    <t xml:space="preserve"> </t>
  </si>
  <si>
    <t xml:space="preserve">eAHBV-FRY</t>
  </si>
  <si>
    <t xml:space="preserve">all calibrations combined</t>
  </si>
  <si>
    <t xml:space="preserve">Best-fit values</t>
  </si>
  <si>
    <t xml:space="preserve">     Slope</t>
  </si>
  <si>
    <t xml:space="preserve">1,033 ± 0,01503</t>
  </si>
  <si>
    <t xml:space="preserve">0,9546 ± 0,01612</t>
  </si>
  <si>
    <t xml:space="preserve">     Y-intercept when X=0.0</t>
  </si>
  <si>
    <t xml:space="preserve">     X-intercept when Y=0.0</t>
  </si>
  <si>
    <t xml:space="preserve">     1/slope</t>
  </si>
  <si>
    <t xml:space="preserve">95% Confidence Intervals</t>
  </si>
  <si>
    <t xml:space="preserve">1,001 to 1,064</t>
  </si>
  <si>
    <t xml:space="preserve">0,9226 to 0,9867</t>
  </si>
  <si>
    <t xml:space="preserve">Goodness of Fit</t>
  </si>
  <si>
    <t xml:space="preserve">     Sy.x</t>
  </si>
  <si>
    <t xml:space="preserve">Is slope significantly non-zero?</t>
  </si>
  <si>
    <t xml:space="preserve">     t</t>
  </si>
  <si>
    <t xml:space="preserve">     DF</t>
  </si>
  <si>
    <t xml:space="preserve">     P value</t>
  </si>
  <si>
    <t xml:space="preserve">&lt; 0,0001</t>
  </si>
  <si>
    <t xml:space="preserve">     Deviation from zero?</t>
  </si>
  <si>
    <t xml:space="preserve">Significant</t>
  </si>
  <si>
    <t xml:space="preserve">Data</t>
  </si>
  <si>
    <t xml:space="preserve">     Number of X values</t>
  </si>
  <si>
    <t xml:space="preserve">     Maximum number of Y replicates</t>
  </si>
  <si>
    <t xml:space="preserve">     Total number of values</t>
  </si>
  <si>
    <t xml:space="preserve">     Number of missing values</t>
  </si>
  <si>
    <t xml:space="preserve">Runs test</t>
  </si>
  <si>
    <t xml:space="preserve">     Points above line</t>
  </si>
  <si>
    <t xml:space="preserve">     Points below line</t>
  </si>
  <si>
    <t xml:space="preserve">     Number of runs</t>
  </si>
  <si>
    <t xml:space="preserve">     P value (runs test)</t>
  </si>
  <si>
    <t xml:space="preserve">     Deviation from linearity</t>
  </si>
  <si>
    <t xml:space="preserve">Not Significant</t>
  </si>
  <si>
    <t xml:space="preserve">regression</t>
  </si>
  <si>
    <t xml:space="preserve">test</t>
  </si>
  <si>
    <t xml:space="preserve">p-value</t>
  </si>
  <si>
    <t xml:space="preserve">all</t>
  </si>
  <si>
    <t xml:space="preserve">T_virus = a * T_host + 0</t>
  </si>
  <si>
    <t xml:space="preserve">a equal 0</t>
  </si>
  <si>
    <t xml:space="preserve">a equal 1</t>
  </si>
  <si>
    <t xml:space="preserve">T_virus – T_host = a * T_host + 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"/>
    <numFmt numFmtId="168" formatCode="0.00E+000"/>
    <numFmt numFmtId="169" formatCode="0.0000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i val="true"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45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56"/>
    <col collapsed="false" customWidth="true" hidden="false" outlineLevel="0" max="3" min="3" style="1" width="26.99"/>
    <col collapsed="false" customWidth="false" hidden="false" outlineLevel="0" max="6" min="4" style="1" width="9.14"/>
  </cols>
  <sheetData>
    <row r="1" s="7" customFormat="true" ht="12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/>
      <c r="F1" s="5"/>
      <c r="G1" s="6" t="s">
        <v>4</v>
      </c>
    </row>
    <row r="2" customFormat="false" ht="12.75" hidden="false" customHeight="false" outlineLevel="0" collapsed="false">
      <c r="B2" s="4" t="s">
        <v>5</v>
      </c>
      <c r="D2" s="8" t="s">
        <v>6</v>
      </c>
      <c r="E2" s="9" t="s">
        <v>7</v>
      </c>
      <c r="F2" s="8" t="s">
        <v>8</v>
      </c>
      <c r="G2" s="10"/>
    </row>
    <row r="3" customFormat="false" ht="12.75" hidden="false" customHeight="false" outlineLevel="0" collapsed="false">
      <c r="A3" s="11" t="n">
        <v>1</v>
      </c>
      <c r="B3" s="12" t="s">
        <v>9</v>
      </c>
      <c r="C3" s="1" t="s">
        <v>10</v>
      </c>
      <c r="D3" s="1" t="n">
        <v>399</v>
      </c>
      <c r="E3" s="13" t="n">
        <v>403</v>
      </c>
      <c r="F3" s="1" t="n">
        <v>407</v>
      </c>
      <c r="G3" s="14" t="n">
        <v>7</v>
      </c>
    </row>
    <row r="4" customFormat="false" ht="12.75" hidden="false" customHeight="false" outlineLevel="0" collapsed="false">
      <c r="A4" s="11" t="n">
        <v>2</v>
      </c>
      <c r="B4" s="12" t="s">
        <v>9</v>
      </c>
      <c r="C4" s="1" t="s">
        <v>10</v>
      </c>
      <c r="D4" s="1" t="n">
        <v>420.7</v>
      </c>
      <c r="E4" s="13" t="n">
        <v>425</v>
      </c>
      <c r="F4" s="1" t="n">
        <v>429.3</v>
      </c>
      <c r="G4" s="14" t="n">
        <v>4</v>
      </c>
    </row>
    <row r="5" customFormat="false" ht="12.75" hidden="false" customHeight="false" outlineLevel="0" collapsed="false">
      <c r="A5" s="11" t="n">
        <v>3</v>
      </c>
      <c r="B5" s="12" t="s">
        <v>9</v>
      </c>
      <c r="C5" s="1" t="s">
        <v>10</v>
      </c>
      <c r="D5" s="1" t="n">
        <v>425.3</v>
      </c>
      <c r="E5" s="13" t="n">
        <v>429.6</v>
      </c>
      <c r="F5" s="1" t="n">
        <v>433.9</v>
      </c>
      <c r="G5" s="14" t="n">
        <v>5</v>
      </c>
    </row>
    <row r="6" customFormat="false" ht="12.75" hidden="false" customHeight="false" outlineLevel="0" collapsed="false">
      <c r="A6" s="11" t="n">
        <v>4</v>
      </c>
      <c r="B6" s="12" t="s">
        <v>11</v>
      </c>
      <c r="C6" s="1" t="s">
        <v>12</v>
      </c>
      <c r="D6" s="1" t="n">
        <v>289.1</v>
      </c>
      <c r="E6" s="13" t="n">
        <v>292</v>
      </c>
      <c r="F6" s="1" t="n">
        <v>294.9</v>
      </c>
      <c r="G6" s="14" t="n">
        <v>7</v>
      </c>
    </row>
    <row r="7" customFormat="false" ht="12.75" hidden="false" customHeight="false" outlineLevel="0" collapsed="false">
      <c r="A7" s="11" t="n">
        <v>5</v>
      </c>
      <c r="B7" s="12" t="s">
        <v>11</v>
      </c>
      <c r="C7" s="1" t="s">
        <v>12</v>
      </c>
      <c r="D7" s="1" t="n">
        <v>307.4</v>
      </c>
      <c r="E7" s="13" t="n">
        <v>315.8</v>
      </c>
      <c r="F7" s="1" t="n">
        <v>324.2</v>
      </c>
      <c r="G7" s="14" t="n">
        <v>8</v>
      </c>
    </row>
    <row r="8" customFormat="false" ht="12.75" hidden="false" customHeight="false" outlineLevel="0" collapsed="false">
      <c r="A8" s="11" t="n">
        <v>6</v>
      </c>
      <c r="B8" s="12" t="s">
        <v>11</v>
      </c>
      <c r="C8" s="1" t="s">
        <v>12</v>
      </c>
      <c r="D8" s="1" t="n">
        <v>311</v>
      </c>
      <c r="E8" s="13" t="n">
        <v>320.5</v>
      </c>
      <c r="F8" s="1" t="n">
        <v>330</v>
      </c>
      <c r="G8" s="14" t="n">
        <v>5</v>
      </c>
    </row>
    <row r="9" customFormat="false" ht="12.75" hidden="false" customHeight="false" outlineLevel="0" collapsed="false">
      <c r="A9" s="11" t="n">
        <v>7</v>
      </c>
      <c r="B9" s="12" t="s">
        <v>13</v>
      </c>
      <c r="C9" s="1" t="s">
        <v>14</v>
      </c>
      <c r="D9" s="1" t="n">
        <v>264.7</v>
      </c>
      <c r="E9" s="13" t="n">
        <v>277</v>
      </c>
      <c r="F9" s="1" t="n">
        <v>289.3</v>
      </c>
      <c r="G9" s="14" t="s">
        <v>15</v>
      </c>
    </row>
    <row r="10" customFormat="false" ht="12.75" hidden="false" customHeight="false" outlineLevel="0" collapsed="false">
      <c r="A10" s="11" t="n">
        <v>8</v>
      </c>
      <c r="B10" s="12" t="s">
        <v>16</v>
      </c>
      <c r="C10" s="1" t="s">
        <v>17</v>
      </c>
      <c r="D10" s="1" t="n">
        <v>186</v>
      </c>
      <c r="E10" s="13" t="n">
        <v>187.9</v>
      </c>
      <c r="F10" s="1" t="n">
        <v>189.8</v>
      </c>
      <c r="G10" s="14" t="n">
        <v>5</v>
      </c>
    </row>
    <row r="11" customFormat="false" ht="12.75" hidden="false" customHeight="false" outlineLevel="0" collapsed="false">
      <c r="A11" s="11" t="n">
        <v>9</v>
      </c>
      <c r="B11" s="12" t="s">
        <v>18</v>
      </c>
      <c r="C11" s="1" t="s">
        <v>19</v>
      </c>
      <c r="D11" s="1" t="n">
        <v>65.8</v>
      </c>
      <c r="E11" s="13" t="n">
        <v>69.2</v>
      </c>
      <c r="F11" s="1" t="n">
        <v>72.4</v>
      </c>
      <c r="G11" s="14" t="n">
        <v>3</v>
      </c>
    </row>
    <row r="12" customFormat="false" ht="12.75" hidden="false" customHeight="false" outlineLevel="0" collapsed="false">
      <c r="A12" s="11" t="n">
        <v>10</v>
      </c>
      <c r="B12" s="12" t="s">
        <v>18</v>
      </c>
      <c r="C12" s="1" t="s">
        <v>19</v>
      </c>
      <c r="D12" s="1" t="n">
        <v>65.3</v>
      </c>
      <c r="E12" s="13" t="n">
        <v>69</v>
      </c>
      <c r="F12" s="1" t="n">
        <v>73.1</v>
      </c>
      <c r="G12" s="14" t="n">
        <v>1</v>
      </c>
    </row>
    <row r="13" customFormat="false" ht="12.75" hidden="false" customHeight="false" outlineLevel="0" collapsed="false">
      <c r="A13" s="11" t="n">
        <v>11</v>
      </c>
      <c r="B13" s="12" t="s">
        <v>18</v>
      </c>
      <c r="C13" s="1" t="s">
        <v>19</v>
      </c>
      <c r="D13" s="1" t="n">
        <v>63.3</v>
      </c>
      <c r="E13" s="13" t="n">
        <v>67.4</v>
      </c>
      <c r="F13" s="1" t="n">
        <v>73.5</v>
      </c>
      <c r="G13" s="14" t="n">
        <v>2</v>
      </c>
    </row>
    <row r="14" customFormat="false" ht="12.75" hidden="false" customHeight="false" outlineLevel="0" collapsed="false">
      <c r="A14" s="11" t="n">
        <v>12</v>
      </c>
      <c r="B14" s="11" t="s">
        <v>20</v>
      </c>
      <c r="C14" s="1" t="s">
        <v>21</v>
      </c>
      <c r="D14" s="1" t="n">
        <v>92.9</v>
      </c>
      <c r="E14" s="13" t="n">
        <v>96.1</v>
      </c>
      <c r="F14" s="1" t="n">
        <v>99.3</v>
      </c>
      <c r="G14" s="14" t="n">
        <v>6</v>
      </c>
    </row>
    <row r="15" customFormat="false" ht="12.75" hidden="false" customHeight="false" outlineLevel="0" collapsed="false">
      <c r="A15" s="11" t="n">
        <v>13</v>
      </c>
      <c r="B15" s="15" t="s">
        <v>22</v>
      </c>
      <c r="C15" s="16" t="s">
        <v>23</v>
      </c>
      <c r="D15" s="16" t="n">
        <v>46.6</v>
      </c>
      <c r="E15" s="17" t="n">
        <v>51</v>
      </c>
      <c r="F15" s="16" t="n">
        <v>55.4</v>
      </c>
      <c r="G15" s="14" t="n">
        <v>6</v>
      </c>
    </row>
    <row r="16" customFormat="false" ht="12.75" hidden="false" customHeight="false" outlineLevel="0" collapsed="false">
      <c r="A16" s="11" t="n">
        <v>14</v>
      </c>
      <c r="B16" s="12" t="s">
        <v>24</v>
      </c>
      <c r="C16" s="1" t="s">
        <v>25</v>
      </c>
      <c r="D16" s="1" t="n">
        <v>19.7</v>
      </c>
      <c r="E16" s="13" t="n">
        <v>21.4</v>
      </c>
      <c r="F16" s="1" t="n">
        <v>23.1</v>
      </c>
      <c r="G16" s="14" t="n">
        <v>6</v>
      </c>
    </row>
    <row r="22" customFormat="false" ht="12.75" hidden="false" customHeight="false" outlineLevel="0" collapsed="false">
      <c r="A22" s="18"/>
      <c r="B22" s="19" t="s">
        <v>26</v>
      </c>
      <c r="C22" s="14"/>
      <c r="D22" s="14"/>
      <c r="E22" s="14"/>
      <c r="F22" s="18"/>
      <c r="G22" s="20"/>
      <c r="H22" s="20"/>
      <c r="I22" s="20"/>
      <c r="J22" s="20"/>
      <c r="K22" s="20"/>
      <c r="L22" s="20"/>
      <c r="M22" s="20"/>
      <c r="N22" s="20"/>
      <c r="O22" s="20"/>
      <c r="P22" s="18"/>
      <c r="Q22" s="21"/>
    </row>
    <row r="23" customFormat="false" ht="12.75" hidden="false" customHeight="false" outlineLevel="0" collapsed="false">
      <c r="A23" s="18" t="n">
        <v>1</v>
      </c>
      <c r="B23" s="14" t="s">
        <v>27</v>
      </c>
      <c r="C23" s="14"/>
      <c r="D23" s="14"/>
      <c r="E23" s="14"/>
      <c r="F23" s="18"/>
      <c r="G23" s="20"/>
      <c r="H23" s="20"/>
      <c r="I23" s="20"/>
      <c r="J23" s="20"/>
      <c r="K23" s="20"/>
      <c r="L23" s="20"/>
      <c r="M23" s="20"/>
      <c r="N23" s="20"/>
      <c r="O23" s="20"/>
      <c r="P23" s="18"/>
      <c r="Q23" s="21"/>
    </row>
    <row r="24" customFormat="false" ht="12.75" hidden="false" customHeight="false" outlineLevel="0" collapsed="false">
      <c r="A24" s="18" t="n">
        <v>2</v>
      </c>
      <c r="B24" s="22" t="s">
        <v>28</v>
      </c>
      <c r="C24" s="14"/>
      <c r="D24" s="14"/>
      <c r="E24" s="14"/>
      <c r="F24" s="18"/>
      <c r="G24" s="20"/>
      <c r="H24" s="20"/>
      <c r="I24" s="20"/>
      <c r="J24" s="20"/>
      <c r="K24" s="20"/>
      <c r="L24" s="20"/>
      <c r="M24" s="20"/>
      <c r="N24" s="20"/>
      <c r="O24" s="20"/>
      <c r="P24" s="18"/>
      <c r="Q24" s="21"/>
    </row>
    <row r="25" customFormat="false" ht="12.75" hidden="false" customHeight="false" outlineLevel="0" collapsed="false">
      <c r="A25" s="18" t="n">
        <v>3</v>
      </c>
      <c r="B25" s="22" t="s">
        <v>29</v>
      </c>
      <c r="C25" s="14"/>
      <c r="D25" s="14"/>
      <c r="E25" s="14"/>
      <c r="F25" s="18"/>
      <c r="G25" s="20"/>
      <c r="H25" s="20"/>
      <c r="I25" s="20"/>
      <c r="J25" s="20"/>
      <c r="K25" s="20"/>
      <c r="L25" s="20"/>
      <c r="M25" s="20"/>
      <c r="N25" s="20"/>
      <c r="O25" s="20"/>
      <c r="P25" s="18"/>
      <c r="Q25" s="21"/>
    </row>
    <row r="26" customFormat="false" ht="12.75" hidden="false" customHeight="false" outlineLevel="0" collapsed="false">
      <c r="A26" s="18" t="n">
        <v>4</v>
      </c>
      <c r="B26" s="14" t="s">
        <v>30</v>
      </c>
      <c r="C26" s="14"/>
      <c r="D26" s="14"/>
      <c r="E26" s="14"/>
      <c r="F26" s="18"/>
      <c r="G26" s="20"/>
      <c r="H26" s="20"/>
      <c r="I26" s="20"/>
      <c r="J26" s="20"/>
      <c r="K26" s="20"/>
      <c r="L26" s="20"/>
      <c r="M26" s="20"/>
      <c r="N26" s="20"/>
      <c r="O26" s="20"/>
      <c r="P26" s="18"/>
      <c r="Q26" s="21"/>
    </row>
    <row r="27" customFormat="false" ht="12.75" hidden="false" customHeight="false" outlineLevel="0" collapsed="false">
      <c r="A27" s="18" t="n">
        <v>5</v>
      </c>
      <c r="B27" s="14" t="s">
        <v>31</v>
      </c>
      <c r="C27" s="14"/>
      <c r="D27" s="14"/>
      <c r="E27" s="14"/>
      <c r="F27" s="18"/>
      <c r="G27" s="20"/>
      <c r="H27" s="20"/>
      <c r="I27" s="20"/>
      <c r="J27" s="20"/>
      <c r="K27" s="20"/>
      <c r="L27" s="20"/>
      <c r="M27" s="20"/>
      <c r="N27" s="20"/>
      <c r="O27" s="20"/>
      <c r="P27" s="18"/>
      <c r="Q27" s="21"/>
    </row>
    <row r="28" customFormat="false" ht="12.75" hidden="false" customHeight="false" outlineLevel="0" collapsed="false">
      <c r="A28" s="18" t="n">
        <v>6</v>
      </c>
      <c r="B28" s="14" t="s">
        <v>32</v>
      </c>
      <c r="C28" s="14"/>
      <c r="D28" s="14"/>
      <c r="E28" s="14"/>
      <c r="F28" s="18"/>
      <c r="G28" s="20"/>
      <c r="H28" s="20"/>
      <c r="I28" s="20"/>
      <c r="J28" s="20"/>
      <c r="K28" s="20"/>
      <c r="L28" s="20"/>
      <c r="M28" s="20"/>
      <c r="N28" s="20"/>
      <c r="O28" s="20"/>
      <c r="P28" s="18"/>
      <c r="Q28" s="21"/>
    </row>
    <row r="29" customFormat="false" ht="12.75" hidden="false" customHeight="false" outlineLevel="0" collapsed="false">
      <c r="A29" s="18" t="n">
        <v>7</v>
      </c>
      <c r="B29" s="14" t="s">
        <v>33</v>
      </c>
      <c r="C29" s="14"/>
      <c r="D29" s="14"/>
      <c r="E29" s="14"/>
      <c r="F29" s="18"/>
      <c r="G29" s="20"/>
      <c r="H29" s="20"/>
      <c r="I29" s="20"/>
      <c r="J29" s="20"/>
      <c r="K29" s="20"/>
      <c r="L29" s="20"/>
      <c r="M29" s="20"/>
      <c r="N29" s="20"/>
      <c r="O29" s="20"/>
      <c r="P29" s="18"/>
      <c r="Q29" s="21"/>
    </row>
    <row r="30" customFormat="false" ht="12.75" hidden="false" customHeight="false" outlineLevel="0" collapsed="false">
      <c r="A30" s="18" t="n">
        <v>8</v>
      </c>
      <c r="B30" s="14" t="s">
        <v>34</v>
      </c>
      <c r="C30" s="14"/>
      <c r="D30" s="14"/>
      <c r="E30" s="14"/>
      <c r="F30" s="18"/>
      <c r="G30" s="20"/>
      <c r="H30" s="20"/>
      <c r="I30" s="20"/>
      <c r="J30" s="20"/>
      <c r="K30" s="20"/>
      <c r="L30" s="20"/>
      <c r="M30" s="20"/>
      <c r="N30" s="20"/>
      <c r="O30" s="20"/>
      <c r="P30" s="18"/>
      <c r="Q30" s="21"/>
    </row>
  </sheetData>
  <mergeCells count="1">
    <mergeCell ref="D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1" width="8.41"/>
    <col collapsed="false" customWidth="true" hidden="false" outlineLevel="0" max="2" min="2" style="1" width="31.7"/>
    <col collapsed="false" customWidth="true" hidden="false" outlineLevel="0" max="3" min="3" style="1" width="26.99"/>
    <col collapsed="false" customWidth="true" hidden="false" outlineLevel="0" max="4" min="4" style="1" width="17.7"/>
    <col collapsed="false" customWidth="true" hidden="false" outlineLevel="0" max="5" min="5" style="1" width="9.85"/>
    <col collapsed="false" customWidth="true" hidden="false" outlineLevel="0" max="6" min="6" style="11" width="10.99"/>
    <col collapsed="false" customWidth="false" hidden="false" outlineLevel="0" max="7" min="7" style="11" width="9.14"/>
    <col collapsed="false" customWidth="false" hidden="false" outlineLevel="0" max="8" min="8" style="3" width="9.14"/>
    <col collapsed="false" customWidth="false" hidden="false" outlineLevel="0" max="10" min="9" style="11" width="9.14"/>
    <col collapsed="false" customWidth="false" hidden="false" outlineLevel="0" max="11" min="11" style="3" width="9.14"/>
    <col collapsed="false" customWidth="false" hidden="false" outlineLevel="0" max="13" min="12" style="11" width="9.14"/>
    <col collapsed="false" customWidth="false" hidden="false" outlineLevel="0" max="14" min="14" style="3" width="9.14"/>
    <col collapsed="false" customWidth="false" hidden="false" outlineLevel="0" max="16" min="15" style="11" width="9.14"/>
    <col collapsed="false" customWidth="false" hidden="false" outlineLevel="0" max="17" min="17" style="3" width="9.14"/>
    <col collapsed="false" customWidth="false" hidden="false" outlineLevel="0" max="19" min="18" style="11" width="9.14"/>
    <col collapsed="false" customWidth="false" hidden="false" outlineLevel="0" max="20" min="20" style="3" width="9.14"/>
    <col collapsed="false" customWidth="false" hidden="false" outlineLevel="0" max="22" min="21" style="11" width="9.14"/>
    <col collapsed="false" customWidth="false" hidden="false" outlineLevel="0" max="23" min="23" style="3" width="9.14"/>
    <col collapsed="false" customWidth="false" hidden="false" outlineLevel="0" max="25" min="24" style="11" width="9.14"/>
    <col collapsed="false" customWidth="false" hidden="false" outlineLevel="0" max="26" min="26" style="3" width="9.14"/>
    <col collapsed="false" customWidth="false" hidden="false" outlineLevel="0" max="28" min="27" style="11" width="9.14"/>
    <col collapsed="false" customWidth="false" hidden="false" outlineLevel="0" max="29" min="29" style="3" width="9.14"/>
    <col collapsed="false" customWidth="false" hidden="false" outlineLevel="0" max="257" min="30" style="11" width="9.14"/>
  </cols>
  <sheetData>
    <row r="1" customFormat="false" ht="129" hidden="false" customHeight="true" outlineLevel="0" collapsed="false">
      <c r="A1" s="3" t="s">
        <v>0</v>
      </c>
      <c r="B1" s="4" t="s">
        <v>35</v>
      </c>
      <c r="C1" s="4" t="s">
        <v>2</v>
      </c>
      <c r="D1" s="23" t="s">
        <v>3</v>
      </c>
      <c r="E1" s="24" t="s">
        <v>36</v>
      </c>
      <c r="F1" s="4" t="s">
        <v>37</v>
      </c>
      <c r="G1" s="25" t="s">
        <v>38</v>
      </c>
      <c r="H1" s="25" t="s">
        <v>38</v>
      </c>
      <c r="I1" s="25" t="s">
        <v>38</v>
      </c>
      <c r="J1" s="25" t="s">
        <v>39</v>
      </c>
      <c r="K1" s="25"/>
      <c r="L1" s="25"/>
      <c r="M1" s="25" t="s">
        <v>40</v>
      </c>
      <c r="N1" s="25"/>
      <c r="O1" s="25"/>
      <c r="P1" s="25" t="s">
        <v>41</v>
      </c>
      <c r="Q1" s="25"/>
      <c r="R1" s="25"/>
      <c r="S1" s="25" t="s">
        <v>42</v>
      </c>
      <c r="T1" s="25"/>
      <c r="U1" s="25"/>
      <c r="V1" s="25" t="s">
        <v>43</v>
      </c>
      <c r="W1" s="25"/>
      <c r="X1" s="25"/>
      <c r="Y1" s="25" t="s">
        <v>44</v>
      </c>
      <c r="Z1" s="25"/>
      <c r="AA1" s="25"/>
      <c r="AB1" s="25" t="s">
        <v>45</v>
      </c>
      <c r="AC1" s="25"/>
      <c r="AD1" s="25"/>
    </row>
    <row r="2" customFormat="false" ht="12.75" hidden="false" customHeight="false" outlineLevel="0" collapsed="false">
      <c r="B2" s="26" t="s">
        <v>46</v>
      </c>
      <c r="C2" s="26"/>
      <c r="D2" s="11"/>
      <c r="E2" s="18"/>
      <c r="F2" s="4" t="s">
        <v>5</v>
      </c>
      <c r="G2" s="27" t="s">
        <v>6</v>
      </c>
      <c r="H2" s="5" t="s">
        <v>7</v>
      </c>
      <c r="I2" s="28" t="s">
        <v>8</v>
      </c>
      <c r="J2" s="27" t="s">
        <v>6</v>
      </c>
      <c r="K2" s="5" t="s">
        <v>7</v>
      </c>
      <c r="L2" s="28" t="s">
        <v>8</v>
      </c>
      <c r="M2" s="27" t="s">
        <v>6</v>
      </c>
      <c r="N2" s="5" t="s">
        <v>7</v>
      </c>
      <c r="O2" s="28" t="s">
        <v>8</v>
      </c>
      <c r="P2" s="27" t="s">
        <v>6</v>
      </c>
      <c r="Q2" s="5" t="s">
        <v>7</v>
      </c>
      <c r="R2" s="28" t="s">
        <v>8</v>
      </c>
      <c r="S2" s="27" t="s">
        <v>6</v>
      </c>
      <c r="T2" s="5" t="s">
        <v>7</v>
      </c>
      <c r="U2" s="28" t="s">
        <v>8</v>
      </c>
      <c r="V2" s="27" t="s">
        <v>6</v>
      </c>
      <c r="W2" s="5" t="s">
        <v>7</v>
      </c>
      <c r="X2" s="28" t="s">
        <v>8</v>
      </c>
      <c r="Y2" s="27" t="s">
        <v>6</v>
      </c>
      <c r="Z2" s="5" t="s">
        <v>7</v>
      </c>
      <c r="AA2" s="28" t="s">
        <v>8</v>
      </c>
      <c r="AB2" s="27" t="s">
        <v>6</v>
      </c>
      <c r="AC2" s="5" t="s">
        <v>7</v>
      </c>
      <c r="AD2" s="28" t="s">
        <v>8</v>
      </c>
      <c r="AE2" s="1"/>
    </row>
    <row r="3" customFormat="false" ht="12.75" hidden="false" customHeight="false" outlineLevel="0" collapsed="false">
      <c r="A3" s="11" t="n">
        <v>1</v>
      </c>
      <c r="B3" s="1" t="s">
        <v>38</v>
      </c>
      <c r="C3" s="1" t="s">
        <v>10</v>
      </c>
      <c r="D3" s="1" t="n">
        <v>403</v>
      </c>
      <c r="E3" s="14" t="n">
        <v>7</v>
      </c>
      <c r="F3" s="12" t="s">
        <v>9</v>
      </c>
      <c r="G3" s="27" t="s">
        <v>47</v>
      </c>
      <c r="H3" s="5" t="s">
        <v>47</v>
      </c>
      <c r="I3" s="28" t="s">
        <v>47</v>
      </c>
      <c r="J3" s="27" t="n">
        <v>218</v>
      </c>
      <c r="K3" s="5" t="n">
        <v>290</v>
      </c>
      <c r="L3" s="28" t="n">
        <v>362</v>
      </c>
      <c r="M3" s="27" t="n">
        <v>166</v>
      </c>
      <c r="N3" s="5" t="n">
        <v>230</v>
      </c>
      <c r="O3" s="28" t="n">
        <v>288</v>
      </c>
      <c r="P3" s="27" t="n">
        <v>128</v>
      </c>
      <c r="Q3" s="5" t="n">
        <v>184</v>
      </c>
      <c r="R3" s="28" t="n">
        <v>241</v>
      </c>
      <c r="S3" s="27" t="n">
        <v>53</v>
      </c>
      <c r="T3" s="5" t="n">
        <v>65</v>
      </c>
      <c r="U3" s="28" t="n">
        <v>77</v>
      </c>
      <c r="V3" s="27" t="n">
        <v>82</v>
      </c>
      <c r="W3" s="5" t="n">
        <v>113</v>
      </c>
      <c r="X3" s="28" t="n">
        <v>140</v>
      </c>
      <c r="Y3" s="27" t="n">
        <v>31</v>
      </c>
      <c r="Z3" s="5" t="n">
        <v>54</v>
      </c>
      <c r="AA3" s="28" t="n">
        <v>90</v>
      </c>
      <c r="AB3" s="27" t="n">
        <v>18</v>
      </c>
      <c r="AC3" s="5" t="n">
        <v>28</v>
      </c>
      <c r="AD3" s="28" t="n">
        <v>40</v>
      </c>
      <c r="AE3" s="1"/>
    </row>
    <row r="4" customFormat="false" ht="12.75" hidden="false" customHeight="false" outlineLevel="0" collapsed="false">
      <c r="A4" s="11" t="n">
        <v>2</v>
      </c>
      <c r="B4" s="1" t="s">
        <v>38</v>
      </c>
      <c r="C4" s="1" t="s">
        <v>10</v>
      </c>
      <c r="D4" s="1" t="n">
        <v>425</v>
      </c>
      <c r="E4" s="14" t="n">
        <v>4</v>
      </c>
      <c r="F4" s="12" t="s">
        <v>9</v>
      </c>
      <c r="G4" s="27" t="s">
        <v>47</v>
      </c>
      <c r="H4" s="5" t="s">
        <v>47</v>
      </c>
      <c r="I4" s="28" t="s">
        <v>47</v>
      </c>
      <c r="J4" s="27" t="n">
        <v>136</v>
      </c>
      <c r="K4" s="5" t="n">
        <v>269</v>
      </c>
      <c r="L4" s="28" t="n">
        <v>363</v>
      </c>
      <c r="M4" s="27" t="n">
        <v>111</v>
      </c>
      <c r="N4" s="5" t="n">
        <v>205</v>
      </c>
      <c r="O4" s="28" t="n">
        <v>291</v>
      </c>
      <c r="P4" s="27" t="n">
        <v>88</v>
      </c>
      <c r="Q4" s="5" t="n">
        <v>160</v>
      </c>
      <c r="R4" s="28" t="n">
        <v>236</v>
      </c>
      <c r="S4" s="27" t="n">
        <v>43</v>
      </c>
      <c r="T4" s="5" t="n">
        <v>67</v>
      </c>
      <c r="U4" s="28" t="n">
        <v>85</v>
      </c>
      <c r="V4" s="27" t="n">
        <v>50</v>
      </c>
      <c r="W4" s="5" t="n">
        <v>96</v>
      </c>
      <c r="X4" s="28" t="n">
        <v>132</v>
      </c>
      <c r="Y4" s="27" t="n">
        <v>26</v>
      </c>
      <c r="Z4" s="5" t="n">
        <v>48</v>
      </c>
      <c r="AA4" s="28" t="n">
        <v>71</v>
      </c>
      <c r="AB4" s="27" t="n">
        <v>17</v>
      </c>
      <c r="AC4" s="5" t="n">
        <v>27</v>
      </c>
      <c r="AD4" s="28" t="n">
        <v>41</v>
      </c>
      <c r="AE4" s="1"/>
    </row>
    <row r="5" customFormat="false" ht="12.75" hidden="false" customHeight="false" outlineLevel="0" collapsed="false">
      <c r="A5" s="11" t="n">
        <v>3</v>
      </c>
      <c r="B5" s="1" t="s">
        <v>38</v>
      </c>
      <c r="C5" s="1" t="s">
        <v>10</v>
      </c>
      <c r="D5" s="1" t="n">
        <v>429</v>
      </c>
      <c r="E5" s="14" t="n">
        <v>5</v>
      </c>
      <c r="F5" s="12" t="s">
        <v>9</v>
      </c>
      <c r="G5" s="27" t="s">
        <v>47</v>
      </c>
      <c r="H5" s="5" t="s">
        <v>47</v>
      </c>
      <c r="I5" s="28" t="s">
        <v>47</v>
      </c>
      <c r="J5" s="27" t="n">
        <v>261</v>
      </c>
      <c r="K5" s="5" t="n">
        <v>334</v>
      </c>
      <c r="L5" s="28" t="n">
        <v>423</v>
      </c>
      <c r="M5" s="27" t="n">
        <v>180</v>
      </c>
      <c r="N5" s="5" t="n">
        <v>256</v>
      </c>
      <c r="O5" s="28" t="n">
        <v>332</v>
      </c>
      <c r="P5" s="27" t="n">
        <v>121</v>
      </c>
      <c r="Q5" s="5" t="n">
        <v>199</v>
      </c>
      <c r="R5" s="28" t="n">
        <v>281</v>
      </c>
      <c r="S5" s="27" t="n">
        <v>56</v>
      </c>
      <c r="T5" s="5" t="n">
        <v>74</v>
      </c>
      <c r="U5" s="28" t="n">
        <v>87</v>
      </c>
      <c r="V5" s="27" t="n">
        <v>80</v>
      </c>
      <c r="W5" s="5" t="n">
        <v>109</v>
      </c>
      <c r="X5" s="28" t="n">
        <v>140</v>
      </c>
      <c r="Y5" s="27" t="n">
        <v>24</v>
      </c>
      <c r="Z5" s="5" t="n">
        <v>40</v>
      </c>
      <c r="AA5" s="28" t="n">
        <v>65</v>
      </c>
      <c r="AB5" s="27" t="n">
        <v>24</v>
      </c>
      <c r="AC5" s="5" t="n">
        <v>40</v>
      </c>
      <c r="AD5" s="28" t="n">
        <v>65</v>
      </c>
      <c r="AE5" s="1"/>
    </row>
    <row r="6" customFormat="false" ht="12.75" hidden="false" customHeight="false" outlineLevel="0" collapsed="false">
      <c r="A6" s="11" t="n">
        <v>4</v>
      </c>
      <c r="B6" s="1" t="s">
        <v>39</v>
      </c>
      <c r="C6" s="1" t="s">
        <v>12</v>
      </c>
      <c r="D6" s="1" t="n">
        <v>292</v>
      </c>
      <c r="E6" s="14" t="n">
        <v>7</v>
      </c>
      <c r="F6" s="12" t="s">
        <v>11</v>
      </c>
      <c r="G6" s="27" t="n">
        <v>289</v>
      </c>
      <c r="H6" s="5" t="n">
        <v>306</v>
      </c>
      <c r="I6" s="28" t="n">
        <v>402</v>
      </c>
      <c r="J6" s="27" t="s">
        <v>47</v>
      </c>
      <c r="K6" s="5" t="s">
        <v>47</v>
      </c>
      <c r="L6" s="28" t="s">
        <v>47</v>
      </c>
      <c r="M6" s="27" t="n">
        <v>70</v>
      </c>
      <c r="N6" s="5" t="n">
        <v>184</v>
      </c>
      <c r="O6" s="28" t="n">
        <v>254</v>
      </c>
      <c r="P6" s="27" t="n">
        <v>45</v>
      </c>
      <c r="Q6" s="5" t="n">
        <v>131</v>
      </c>
      <c r="R6" s="28" t="n">
        <v>212</v>
      </c>
      <c r="S6" s="27" t="n">
        <v>20</v>
      </c>
      <c r="T6" s="5" t="n">
        <v>43</v>
      </c>
      <c r="U6" s="28" t="n">
        <v>77</v>
      </c>
      <c r="V6" s="27" t="n">
        <v>33</v>
      </c>
      <c r="W6" s="5" t="n">
        <v>76</v>
      </c>
      <c r="X6" s="28" t="n">
        <v>124</v>
      </c>
      <c r="Y6" s="27" t="n">
        <v>11</v>
      </c>
      <c r="Z6" s="5" t="n">
        <v>29</v>
      </c>
      <c r="AA6" s="28" t="n">
        <v>61</v>
      </c>
      <c r="AB6" s="27" t="n">
        <v>16</v>
      </c>
      <c r="AC6" s="5" t="n">
        <v>27</v>
      </c>
      <c r="AD6" s="28" t="n">
        <v>38</v>
      </c>
      <c r="AE6" s="1"/>
    </row>
    <row r="7" customFormat="false" ht="12.75" hidden="false" customHeight="false" outlineLevel="0" collapsed="false">
      <c r="A7" s="11" t="n">
        <v>5</v>
      </c>
      <c r="B7" s="1" t="s">
        <v>39</v>
      </c>
      <c r="C7" s="1" t="s">
        <v>12</v>
      </c>
      <c r="D7" s="1" t="n">
        <v>315</v>
      </c>
      <c r="E7" s="14" t="n">
        <v>8</v>
      </c>
      <c r="F7" s="12" t="s">
        <v>11</v>
      </c>
      <c r="G7" s="27" t="n">
        <v>311</v>
      </c>
      <c r="H7" s="5" t="n">
        <v>370</v>
      </c>
      <c r="I7" s="28" t="n">
        <v>466</v>
      </c>
      <c r="J7" s="27" t="s">
        <v>47</v>
      </c>
      <c r="K7" s="5" t="s">
        <v>47</v>
      </c>
      <c r="L7" s="28" t="s">
        <v>47</v>
      </c>
      <c r="M7" s="27" t="n">
        <v>178</v>
      </c>
      <c r="N7" s="5" t="n">
        <v>239</v>
      </c>
      <c r="O7" s="28" t="n">
        <v>285</v>
      </c>
      <c r="P7" s="27" t="n">
        <v>130</v>
      </c>
      <c r="Q7" s="5" t="n">
        <v>190</v>
      </c>
      <c r="R7" s="28" t="n">
        <v>248</v>
      </c>
      <c r="S7" s="27" t="n">
        <v>32</v>
      </c>
      <c r="T7" s="5" t="n">
        <v>68</v>
      </c>
      <c r="U7" s="28" t="n">
        <v>97</v>
      </c>
      <c r="V7" s="27" t="n">
        <v>42</v>
      </c>
      <c r="W7" s="5" t="n">
        <v>105</v>
      </c>
      <c r="X7" s="28" t="n">
        <v>143</v>
      </c>
      <c r="Y7" s="27" t="n">
        <v>25</v>
      </c>
      <c r="Z7" s="5" t="n">
        <v>49</v>
      </c>
      <c r="AA7" s="28" t="n">
        <v>76</v>
      </c>
      <c r="AB7" s="27" t="n">
        <v>16</v>
      </c>
      <c r="AC7" s="5" t="n">
        <v>28</v>
      </c>
      <c r="AD7" s="28" t="n">
        <v>41</v>
      </c>
      <c r="AE7" s="1"/>
    </row>
    <row r="8" customFormat="false" ht="12.75" hidden="false" customHeight="false" outlineLevel="0" collapsed="false">
      <c r="A8" s="11" t="n">
        <v>6</v>
      </c>
      <c r="B8" s="1" t="s">
        <v>39</v>
      </c>
      <c r="C8" s="1" t="s">
        <v>12</v>
      </c>
      <c r="D8" s="1" t="n">
        <v>320</v>
      </c>
      <c r="E8" s="14" t="n">
        <v>5</v>
      </c>
      <c r="F8" s="12" t="s">
        <v>11</v>
      </c>
      <c r="G8" s="27" t="n">
        <v>316</v>
      </c>
      <c r="H8" s="5" t="n">
        <v>378</v>
      </c>
      <c r="I8" s="28" t="n">
        <v>465</v>
      </c>
      <c r="J8" s="27" t="s">
        <v>47</v>
      </c>
      <c r="K8" s="5" t="s">
        <v>47</v>
      </c>
      <c r="L8" s="28" t="s">
        <v>47</v>
      </c>
      <c r="M8" s="27" t="n">
        <v>158</v>
      </c>
      <c r="N8" s="5" t="n">
        <v>237</v>
      </c>
      <c r="O8" s="28" t="n">
        <v>297</v>
      </c>
      <c r="P8" s="27" t="n">
        <v>106</v>
      </c>
      <c r="Q8" s="5" t="n">
        <v>185</v>
      </c>
      <c r="R8" s="28" t="n">
        <v>248</v>
      </c>
      <c r="S8" s="27" t="n">
        <v>45</v>
      </c>
      <c r="T8" s="5" t="n">
        <v>68</v>
      </c>
      <c r="U8" s="28" t="n">
        <v>92</v>
      </c>
      <c r="V8" s="27" t="n">
        <v>67</v>
      </c>
      <c r="W8" s="5" t="n">
        <v>105</v>
      </c>
      <c r="X8" s="28" t="n">
        <v>142</v>
      </c>
      <c r="Y8" s="27" t="n">
        <v>29</v>
      </c>
      <c r="Z8" s="5" t="n">
        <v>49</v>
      </c>
      <c r="AA8" s="28" t="n">
        <v>77</v>
      </c>
      <c r="AB8" s="27" t="n">
        <v>18</v>
      </c>
      <c r="AC8" s="5" t="n">
        <v>28</v>
      </c>
      <c r="AD8" s="28" t="n">
        <v>41</v>
      </c>
      <c r="AE8" s="1"/>
    </row>
    <row r="9" customFormat="false" ht="12.75" hidden="false" customHeight="false" outlineLevel="0" collapsed="false">
      <c r="A9" s="11" t="n">
        <v>7</v>
      </c>
      <c r="B9" s="1" t="s">
        <v>40</v>
      </c>
      <c r="C9" s="1" t="s">
        <v>14</v>
      </c>
      <c r="D9" s="1" t="n">
        <v>277</v>
      </c>
      <c r="E9" s="14" t="s">
        <v>15</v>
      </c>
      <c r="F9" s="12" t="s">
        <v>13</v>
      </c>
      <c r="G9" s="27" t="n">
        <v>319</v>
      </c>
      <c r="H9" s="5" t="n">
        <v>432</v>
      </c>
      <c r="I9" s="28" t="n">
        <v>601</v>
      </c>
      <c r="J9" s="27" t="n">
        <v>289</v>
      </c>
      <c r="K9" s="5" t="n">
        <v>344</v>
      </c>
      <c r="L9" s="28" t="n">
        <v>442</v>
      </c>
      <c r="M9" s="27" t="s">
        <v>47</v>
      </c>
      <c r="N9" s="5" t="s">
        <v>47</v>
      </c>
      <c r="O9" s="28" t="s">
        <v>47</v>
      </c>
      <c r="P9" s="27" t="n">
        <v>163</v>
      </c>
      <c r="Q9" s="5" t="n">
        <v>222</v>
      </c>
      <c r="R9" s="28" t="n">
        <v>265</v>
      </c>
      <c r="S9" s="27" t="n">
        <v>59</v>
      </c>
      <c r="T9" s="5" t="n">
        <v>83</v>
      </c>
      <c r="U9" s="28" t="n">
        <v>116</v>
      </c>
      <c r="V9" s="27" t="n">
        <v>85</v>
      </c>
      <c r="W9" s="5" t="n">
        <v>123</v>
      </c>
      <c r="X9" s="28" t="n">
        <v>180</v>
      </c>
      <c r="Y9" s="27" t="n">
        <v>33</v>
      </c>
      <c r="Z9" s="5" t="n">
        <v>60</v>
      </c>
      <c r="AA9" s="28" t="n">
        <v>100</v>
      </c>
      <c r="AB9" s="27" t="n">
        <v>21</v>
      </c>
      <c r="AC9" s="5" t="n">
        <v>33</v>
      </c>
      <c r="AD9" s="28" t="n">
        <v>51</v>
      </c>
      <c r="AE9" s="1"/>
    </row>
    <row r="10" customFormat="false" ht="12.75" hidden="false" customHeight="false" outlineLevel="0" collapsed="false">
      <c r="A10" s="11" t="n">
        <v>8</v>
      </c>
      <c r="B10" s="1" t="s">
        <v>41</v>
      </c>
      <c r="C10" s="1" t="s">
        <v>17</v>
      </c>
      <c r="D10" s="1" t="n">
        <v>187</v>
      </c>
      <c r="E10" s="14" t="n">
        <v>5</v>
      </c>
      <c r="F10" s="12" t="s">
        <v>16</v>
      </c>
      <c r="G10" s="27" t="n">
        <v>189</v>
      </c>
      <c r="H10" s="5" t="n">
        <v>290</v>
      </c>
      <c r="I10" s="28" t="n">
        <v>386</v>
      </c>
      <c r="J10" s="27" t="n">
        <v>212</v>
      </c>
      <c r="K10" s="5" t="n">
        <v>251</v>
      </c>
      <c r="L10" s="28" t="n">
        <v>298</v>
      </c>
      <c r="M10" s="27" t="n">
        <v>190</v>
      </c>
      <c r="N10" s="5" t="n">
        <v>207</v>
      </c>
      <c r="O10" s="28" t="n">
        <v>233</v>
      </c>
      <c r="P10" s="27" t="s">
        <v>47</v>
      </c>
      <c r="Q10" s="5" t="s">
        <v>47</v>
      </c>
      <c r="R10" s="28" t="s">
        <v>47</v>
      </c>
      <c r="S10" s="27" t="n">
        <v>27</v>
      </c>
      <c r="T10" s="5" t="n">
        <v>52</v>
      </c>
      <c r="U10" s="28" t="n">
        <v>66</v>
      </c>
      <c r="V10" s="27" t="n">
        <v>42</v>
      </c>
      <c r="W10" s="5" t="n">
        <v>84</v>
      </c>
      <c r="X10" s="28" t="n">
        <v>114</v>
      </c>
      <c r="Y10" s="27" t="n">
        <v>17</v>
      </c>
      <c r="Z10" s="5" t="n">
        <v>38</v>
      </c>
      <c r="AA10" s="28" t="n">
        <v>58</v>
      </c>
      <c r="AB10" s="27" t="n">
        <v>11</v>
      </c>
      <c r="AC10" s="5" t="n">
        <v>21</v>
      </c>
      <c r="AD10" s="28" t="n">
        <v>32</v>
      </c>
      <c r="AE10" s="1"/>
    </row>
    <row r="11" customFormat="false" ht="12.75" hidden="false" customHeight="false" outlineLevel="0" collapsed="false">
      <c r="A11" s="11" t="n">
        <v>9</v>
      </c>
      <c r="B11" s="1" t="s">
        <v>42</v>
      </c>
      <c r="C11" s="1" t="s">
        <v>19</v>
      </c>
      <c r="D11" s="1" t="n">
        <v>69.2</v>
      </c>
      <c r="E11" s="14" t="n">
        <v>3</v>
      </c>
      <c r="F11" s="12" t="s">
        <v>18</v>
      </c>
      <c r="G11" s="27" t="n">
        <v>347</v>
      </c>
      <c r="H11" s="5" t="n">
        <v>440</v>
      </c>
      <c r="I11" s="28" t="n">
        <v>542</v>
      </c>
      <c r="J11" s="27" t="n">
        <v>257</v>
      </c>
      <c r="K11" s="5" t="n">
        <v>341</v>
      </c>
      <c r="L11" s="28" t="n">
        <v>425</v>
      </c>
      <c r="M11" s="27" t="n">
        <v>188</v>
      </c>
      <c r="N11" s="5" t="n">
        <v>270</v>
      </c>
      <c r="O11" s="28" t="n">
        <v>355</v>
      </c>
      <c r="P11" s="27" t="n">
        <v>133</v>
      </c>
      <c r="Q11" s="5" t="n">
        <v>213</v>
      </c>
      <c r="R11" s="28" t="n">
        <v>300</v>
      </c>
      <c r="S11" s="27" t="s">
        <v>47</v>
      </c>
      <c r="T11" s="5" t="s">
        <v>47</v>
      </c>
      <c r="U11" s="28" t="s">
        <v>47</v>
      </c>
      <c r="V11" s="27" t="n">
        <v>86</v>
      </c>
      <c r="W11" s="5" t="n">
        <v>126</v>
      </c>
      <c r="X11" s="28" t="n">
        <v>161</v>
      </c>
      <c r="Y11" s="27" t="n">
        <v>36</v>
      </c>
      <c r="Z11" s="5" t="n">
        <v>56</v>
      </c>
      <c r="AA11" s="28" t="n">
        <v>81</v>
      </c>
      <c r="AB11" s="27" t="n">
        <v>22</v>
      </c>
      <c r="AC11" s="5" t="n">
        <v>31</v>
      </c>
      <c r="AD11" s="28" t="n">
        <v>43</v>
      </c>
      <c r="AE11" s="1"/>
    </row>
    <row r="12" customFormat="false" ht="12.75" hidden="false" customHeight="false" outlineLevel="0" collapsed="false">
      <c r="A12" s="11" t="n">
        <v>10</v>
      </c>
      <c r="B12" s="1" t="s">
        <v>42</v>
      </c>
      <c r="C12" s="1" t="s">
        <v>19</v>
      </c>
      <c r="D12" s="1" t="n">
        <v>69</v>
      </c>
      <c r="E12" s="14" t="n">
        <v>1</v>
      </c>
      <c r="F12" s="12" t="s">
        <v>18</v>
      </c>
      <c r="G12" s="27" t="n">
        <v>337</v>
      </c>
      <c r="H12" s="5" t="n">
        <v>435</v>
      </c>
      <c r="I12" s="28" t="n">
        <v>554</v>
      </c>
      <c r="J12" s="27" t="n">
        <v>257</v>
      </c>
      <c r="K12" s="5" t="n">
        <v>327</v>
      </c>
      <c r="L12" s="28" t="n">
        <v>431</v>
      </c>
      <c r="M12" s="27" t="n">
        <v>191</v>
      </c>
      <c r="N12" s="5" t="n">
        <v>261</v>
      </c>
      <c r="O12" s="28" t="n">
        <v>347</v>
      </c>
      <c r="P12" s="27" t="n">
        <v>147</v>
      </c>
      <c r="Q12" s="5" t="n">
        <v>213</v>
      </c>
      <c r="R12" s="28" t="n">
        <v>291</v>
      </c>
      <c r="S12" s="27" t="s">
        <v>47</v>
      </c>
      <c r="T12" s="5" t="s">
        <v>47</v>
      </c>
      <c r="U12" s="28" t="s">
        <v>47</v>
      </c>
      <c r="V12" s="27" t="n">
        <v>80</v>
      </c>
      <c r="W12" s="5" t="n">
        <v>117</v>
      </c>
      <c r="X12" s="28" t="n">
        <v>162</v>
      </c>
      <c r="Y12" s="27" t="n">
        <v>35</v>
      </c>
      <c r="Z12" s="5" t="n">
        <v>56</v>
      </c>
      <c r="AA12" s="28" t="n">
        <v>83</v>
      </c>
      <c r="AB12" s="27" t="n">
        <v>21</v>
      </c>
      <c r="AC12" s="5" t="n">
        <v>31</v>
      </c>
      <c r="AD12" s="28" t="n">
        <v>44</v>
      </c>
      <c r="AE12" s="1"/>
    </row>
    <row r="13" customFormat="false" ht="12.75" hidden="false" customHeight="false" outlineLevel="0" collapsed="false">
      <c r="A13" s="11" t="n">
        <v>11</v>
      </c>
      <c r="B13" s="1" t="s">
        <v>42</v>
      </c>
      <c r="C13" s="1" t="s">
        <v>19</v>
      </c>
      <c r="D13" s="1" t="n">
        <v>67.4</v>
      </c>
      <c r="E13" s="14" t="n">
        <v>2</v>
      </c>
      <c r="F13" s="12" t="s">
        <v>18</v>
      </c>
      <c r="G13" s="27" t="n">
        <v>309</v>
      </c>
      <c r="H13" s="5" t="n">
        <v>422</v>
      </c>
      <c r="I13" s="28" t="n">
        <v>540</v>
      </c>
      <c r="J13" s="27" t="n">
        <v>216</v>
      </c>
      <c r="K13" s="5" t="n">
        <v>310</v>
      </c>
      <c r="L13" s="28" t="n">
        <v>405</v>
      </c>
      <c r="M13" s="27" t="n">
        <v>181</v>
      </c>
      <c r="N13" s="5" t="n">
        <v>250</v>
      </c>
      <c r="O13" s="28" t="n">
        <v>325</v>
      </c>
      <c r="P13" s="27" t="n">
        <v>138</v>
      </c>
      <c r="Q13" s="5" t="n">
        <v>201</v>
      </c>
      <c r="R13" s="28" t="n">
        <v>281</v>
      </c>
      <c r="S13" s="27" t="s">
        <v>47</v>
      </c>
      <c r="T13" s="5" t="s">
        <v>47</v>
      </c>
      <c r="U13" s="28" t="s">
        <v>47</v>
      </c>
      <c r="V13" s="27" t="n">
        <v>82</v>
      </c>
      <c r="W13" s="5" t="n">
        <v>113</v>
      </c>
      <c r="X13" s="28" t="n">
        <v>150</v>
      </c>
      <c r="Y13" s="27" t="n">
        <v>34</v>
      </c>
      <c r="Z13" s="5" t="n">
        <v>54</v>
      </c>
      <c r="AA13" s="28" t="n">
        <v>78</v>
      </c>
      <c r="AB13" s="27" t="n">
        <v>21</v>
      </c>
      <c r="AC13" s="5" t="n">
        <v>31</v>
      </c>
      <c r="AD13" s="28" t="n">
        <v>42</v>
      </c>
      <c r="AE13" s="1"/>
    </row>
    <row r="14" customFormat="false" ht="12.75" hidden="false" customHeight="false" outlineLevel="0" collapsed="false">
      <c r="A14" s="11" t="n">
        <v>12</v>
      </c>
      <c r="B14" s="1" t="s">
        <v>43</v>
      </c>
      <c r="C14" s="1" t="s">
        <v>21</v>
      </c>
      <c r="D14" s="1" t="n">
        <v>96</v>
      </c>
      <c r="E14" s="14" t="n">
        <v>6</v>
      </c>
      <c r="F14" s="11" t="s">
        <v>20</v>
      </c>
      <c r="G14" s="27" t="n">
        <v>279</v>
      </c>
      <c r="H14" s="5" t="n">
        <v>376</v>
      </c>
      <c r="I14" s="28" t="n">
        <v>488</v>
      </c>
      <c r="J14" s="27" t="n">
        <v>209</v>
      </c>
      <c r="K14" s="5" t="n">
        <v>284</v>
      </c>
      <c r="L14" s="28" t="n">
        <v>372</v>
      </c>
      <c r="M14" s="27" t="n">
        <v>160</v>
      </c>
      <c r="N14" s="5" t="n">
        <v>228</v>
      </c>
      <c r="O14" s="28" t="n">
        <v>311</v>
      </c>
      <c r="P14" s="27" t="n">
        <v>124</v>
      </c>
      <c r="Q14" s="5" t="n">
        <v>183</v>
      </c>
      <c r="R14" s="28" t="n">
        <v>253</v>
      </c>
      <c r="S14" s="27" t="n">
        <v>52</v>
      </c>
      <c r="T14" s="5" t="n">
        <v>68</v>
      </c>
      <c r="U14" s="28" t="n">
        <v>87</v>
      </c>
      <c r="V14" s="27" t="s">
        <v>47</v>
      </c>
      <c r="W14" s="5" t="s">
        <v>47</v>
      </c>
      <c r="X14" s="28" t="s">
        <v>47</v>
      </c>
      <c r="Y14" s="27" t="n">
        <v>32</v>
      </c>
      <c r="Z14" s="5" t="n">
        <v>47</v>
      </c>
      <c r="AA14" s="28" t="n">
        <v>65</v>
      </c>
      <c r="AB14" s="27" t="n">
        <v>18</v>
      </c>
      <c r="AC14" s="5" t="n">
        <v>28</v>
      </c>
      <c r="AD14" s="28" t="n">
        <v>38</v>
      </c>
      <c r="AE14" s="1"/>
    </row>
    <row r="15" customFormat="false" ht="12.75" hidden="false" customHeight="false" outlineLevel="0" collapsed="false">
      <c r="A15" s="11" t="n">
        <v>13</v>
      </c>
      <c r="B15" s="1" t="s">
        <v>44</v>
      </c>
      <c r="C15" s="16" t="s">
        <v>23</v>
      </c>
      <c r="D15" s="1" t="n">
        <v>51</v>
      </c>
      <c r="E15" s="14" t="n">
        <v>6</v>
      </c>
      <c r="F15" s="12" t="s">
        <v>22</v>
      </c>
      <c r="G15" s="27" t="n">
        <v>319</v>
      </c>
      <c r="H15" s="5" t="n">
        <v>532</v>
      </c>
      <c r="I15" s="28" t="n">
        <v>734</v>
      </c>
      <c r="J15" s="27" t="n">
        <v>251</v>
      </c>
      <c r="K15" s="5" t="n">
        <v>401</v>
      </c>
      <c r="L15" s="28" t="n">
        <v>587</v>
      </c>
      <c r="M15" s="27" t="n">
        <v>193</v>
      </c>
      <c r="N15" s="5" t="n">
        <v>324</v>
      </c>
      <c r="O15" s="28" t="n">
        <v>472</v>
      </c>
      <c r="P15" s="27" t="n">
        <v>137</v>
      </c>
      <c r="Q15" s="5" t="n">
        <v>257</v>
      </c>
      <c r="R15" s="28" t="n">
        <v>400</v>
      </c>
      <c r="S15" s="27" t="n">
        <v>62</v>
      </c>
      <c r="T15" s="5" t="n">
        <v>94</v>
      </c>
      <c r="U15" s="28" t="n">
        <v>129</v>
      </c>
      <c r="V15" s="27" t="n">
        <v>88</v>
      </c>
      <c r="W15" s="5" t="n">
        <v>141</v>
      </c>
      <c r="X15" s="28" t="n">
        <v>203</v>
      </c>
      <c r="Y15" s="27" t="s">
        <v>47</v>
      </c>
      <c r="Z15" s="5" t="s">
        <v>47</v>
      </c>
      <c r="AA15" s="28" t="s">
        <v>47</v>
      </c>
      <c r="AB15" s="27" t="n">
        <v>24</v>
      </c>
      <c r="AC15" s="5" t="n">
        <v>35</v>
      </c>
      <c r="AD15" s="28" t="n">
        <v>44</v>
      </c>
      <c r="AE15" s="1"/>
    </row>
    <row r="16" customFormat="false" ht="12.75" hidden="false" customHeight="false" outlineLevel="0" collapsed="false">
      <c r="A16" s="11" t="n">
        <v>14</v>
      </c>
      <c r="B16" s="1" t="s">
        <v>45</v>
      </c>
      <c r="C16" s="1" t="s">
        <v>25</v>
      </c>
      <c r="D16" s="1" t="n">
        <v>21</v>
      </c>
      <c r="E16" s="14" t="n">
        <v>6</v>
      </c>
      <c r="F16" s="12" t="s">
        <v>24</v>
      </c>
      <c r="G16" s="27" t="n">
        <v>228</v>
      </c>
      <c r="H16" s="5" t="n">
        <v>358</v>
      </c>
      <c r="I16" s="28" t="n">
        <v>505</v>
      </c>
      <c r="J16" s="27" t="n">
        <v>185</v>
      </c>
      <c r="K16" s="5" t="n">
        <v>275</v>
      </c>
      <c r="L16" s="28" t="n">
        <v>392</v>
      </c>
      <c r="M16" s="27" t="n">
        <v>132</v>
      </c>
      <c r="N16" s="5" t="n">
        <v>218</v>
      </c>
      <c r="O16" s="28" t="n">
        <v>318</v>
      </c>
      <c r="P16" s="27" t="n">
        <v>104</v>
      </c>
      <c r="Q16" s="5" t="n">
        <v>176</v>
      </c>
      <c r="R16" s="28" t="n">
        <v>268</v>
      </c>
      <c r="S16" s="27" t="n">
        <v>40</v>
      </c>
      <c r="T16" s="5" t="n">
        <v>65</v>
      </c>
      <c r="U16" s="28" t="n">
        <v>90</v>
      </c>
      <c r="V16" s="27" t="n">
        <v>64</v>
      </c>
      <c r="W16" s="5" t="n">
        <v>96</v>
      </c>
      <c r="X16" s="28" t="n">
        <v>137</v>
      </c>
      <c r="Y16" s="27" t="n">
        <v>26</v>
      </c>
      <c r="Z16" s="5" t="n">
        <v>42</v>
      </c>
      <c r="AA16" s="28" t="n">
        <v>63</v>
      </c>
      <c r="AB16" s="27" t="s">
        <v>47</v>
      </c>
      <c r="AC16" s="5" t="s">
        <v>47</v>
      </c>
      <c r="AD16" s="28" t="s">
        <v>47</v>
      </c>
      <c r="AE16" s="1"/>
    </row>
    <row r="17" customFormat="false" ht="12.75" hidden="false" customHeight="false" outlineLevel="0" collapsed="false">
      <c r="D17" s="11"/>
      <c r="E17" s="11"/>
      <c r="F17" s="29" t="s">
        <v>48</v>
      </c>
      <c r="G17" s="30" t="n">
        <f aca="false">AVERAGE(G11:G13)</f>
        <v>331</v>
      </c>
      <c r="H17" s="31" t="n">
        <f aca="false">AVERAGE(H11:H13)</f>
        <v>432.333333333333</v>
      </c>
      <c r="I17" s="32" t="n">
        <f aca="false">AVERAGE(I11:I13)</f>
        <v>545.333333333333</v>
      </c>
      <c r="R17" s="29" t="s">
        <v>49</v>
      </c>
      <c r="S17" s="31" t="n">
        <f aca="false">AVERAGE(S3:S10,S14:S16)</f>
        <v>44.4545454545455</v>
      </c>
      <c r="T17" s="31" t="n">
        <f aca="false">AVERAGE(T3:T10,T14:T16)</f>
        <v>67.9090909090909</v>
      </c>
      <c r="U17" s="31" t="n">
        <f aca="false">AVERAGE(U3:U10,U14:U16)</f>
        <v>91.1818181818182</v>
      </c>
      <c r="AA17" s="33" t="s">
        <v>50</v>
      </c>
      <c r="AB17" s="34" t="n">
        <f aca="false">AVERAGE(AB11:AB13)</f>
        <v>21.3333333333333</v>
      </c>
      <c r="AC17" s="35" t="n">
        <f aca="false">AVERAGE(AC11:AC13)</f>
        <v>31</v>
      </c>
      <c r="AD17" s="36" t="n">
        <f aca="false">AVERAGE(AD11:AD13)</f>
        <v>43</v>
      </c>
      <c r="AE17" s="1"/>
    </row>
    <row r="22" customFormat="false" ht="12.75" hidden="false" customHeight="false" outlineLevel="0" collapsed="false">
      <c r="A22" s="18"/>
      <c r="B22" s="19" t="s">
        <v>26</v>
      </c>
      <c r="C22" s="14"/>
      <c r="D22" s="14"/>
      <c r="E22" s="14"/>
      <c r="F22" s="18"/>
      <c r="G22" s="20"/>
      <c r="H22" s="20"/>
      <c r="I22" s="20"/>
      <c r="J22" s="20"/>
      <c r="K22" s="20"/>
      <c r="L22" s="20"/>
    </row>
    <row r="23" customFormat="false" ht="12.75" hidden="false" customHeight="false" outlineLevel="0" collapsed="false">
      <c r="A23" s="18" t="n">
        <v>1</v>
      </c>
      <c r="B23" s="14" t="s">
        <v>27</v>
      </c>
      <c r="C23" s="14"/>
      <c r="D23" s="14"/>
      <c r="E23" s="14"/>
      <c r="F23" s="18"/>
      <c r="G23" s="20"/>
      <c r="H23" s="20"/>
      <c r="I23" s="20"/>
      <c r="J23" s="20"/>
      <c r="K23" s="20"/>
      <c r="L23" s="20"/>
    </row>
    <row r="24" customFormat="false" ht="12.75" hidden="false" customHeight="false" outlineLevel="0" collapsed="false">
      <c r="A24" s="18" t="n">
        <v>2</v>
      </c>
      <c r="B24" s="22" t="s">
        <v>28</v>
      </c>
      <c r="C24" s="14"/>
      <c r="D24" s="14"/>
      <c r="E24" s="14"/>
      <c r="F24" s="18"/>
      <c r="G24" s="20"/>
      <c r="H24" s="20"/>
      <c r="I24" s="20"/>
      <c r="J24" s="20"/>
      <c r="K24" s="20"/>
      <c r="L24" s="20"/>
    </row>
    <row r="25" customFormat="false" ht="12.75" hidden="false" customHeight="false" outlineLevel="0" collapsed="false">
      <c r="A25" s="18" t="n">
        <v>3</v>
      </c>
      <c r="B25" s="22" t="s">
        <v>29</v>
      </c>
      <c r="C25" s="14"/>
      <c r="D25" s="14"/>
      <c r="E25" s="14"/>
      <c r="F25" s="18"/>
      <c r="G25" s="20"/>
      <c r="H25" s="20"/>
      <c r="I25" s="20"/>
      <c r="J25" s="20"/>
      <c r="K25" s="20"/>
      <c r="L25" s="20"/>
    </row>
    <row r="26" customFormat="false" ht="12.75" hidden="false" customHeight="false" outlineLevel="0" collapsed="false">
      <c r="A26" s="18" t="n">
        <v>4</v>
      </c>
      <c r="B26" s="14" t="s">
        <v>30</v>
      </c>
      <c r="C26" s="14"/>
      <c r="D26" s="14"/>
      <c r="E26" s="14"/>
      <c r="F26" s="18"/>
      <c r="G26" s="20"/>
      <c r="H26" s="20"/>
      <c r="I26" s="20"/>
      <c r="J26" s="20"/>
      <c r="K26" s="20"/>
      <c r="L26" s="20"/>
    </row>
    <row r="27" customFormat="false" ht="12.75" hidden="false" customHeight="false" outlineLevel="0" collapsed="false">
      <c r="A27" s="18" t="n">
        <v>5</v>
      </c>
      <c r="B27" s="14" t="s">
        <v>31</v>
      </c>
      <c r="C27" s="14"/>
      <c r="D27" s="14"/>
      <c r="E27" s="14"/>
      <c r="F27" s="18"/>
      <c r="G27" s="20"/>
      <c r="H27" s="20"/>
      <c r="I27" s="20"/>
      <c r="J27" s="20"/>
      <c r="K27" s="20"/>
      <c r="L27" s="20"/>
    </row>
    <row r="28" customFormat="false" ht="12.75" hidden="false" customHeight="false" outlineLevel="0" collapsed="false">
      <c r="A28" s="18" t="n">
        <v>6</v>
      </c>
      <c r="B28" s="14" t="s">
        <v>32</v>
      </c>
      <c r="C28" s="14"/>
      <c r="D28" s="14"/>
      <c r="E28" s="14"/>
      <c r="F28" s="18"/>
      <c r="G28" s="20"/>
      <c r="H28" s="20"/>
      <c r="I28" s="20"/>
      <c r="J28" s="20"/>
      <c r="K28" s="20"/>
      <c r="L28" s="20"/>
    </row>
    <row r="29" customFormat="false" ht="12.75" hidden="false" customHeight="false" outlineLevel="0" collapsed="false">
      <c r="A29" s="18" t="n">
        <v>7</v>
      </c>
      <c r="B29" s="14" t="s">
        <v>33</v>
      </c>
      <c r="C29" s="14"/>
      <c r="D29" s="14"/>
      <c r="E29" s="14"/>
      <c r="F29" s="18"/>
      <c r="G29" s="20"/>
      <c r="H29" s="20"/>
      <c r="I29" s="20"/>
      <c r="J29" s="20"/>
      <c r="K29" s="20"/>
      <c r="L29" s="20"/>
    </row>
    <row r="30" customFormat="false" ht="12.75" hidden="false" customHeight="false" outlineLevel="0" collapsed="false">
      <c r="A30" s="18" t="n">
        <v>8</v>
      </c>
      <c r="B30" s="14" t="s">
        <v>34</v>
      </c>
      <c r="C30" s="14"/>
      <c r="D30" s="14"/>
      <c r="E30" s="14"/>
      <c r="F30" s="18"/>
      <c r="G30" s="20"/>
      <c r="H30" s="20"/>
      <c r="I30" s="20"/>
      <c r="J30" s="20"/>
      <c r="K30" s="20"/>
      <c r="L30" s="20"/>
    </row>
  </sheetData>
  <mergeCells count="9">
    <mergeCell ref="G1:I1"/>
    <mergeCell ref="J1:L1"/>
    <mergeCell ref="M1:O1"/>
    <mergeCell ref="P1:R1"/>
    <mergeCell ref="S1:U1"/>
    <mergeCell ref="V1:X1"/>
    <mergeCell ref="Y1:AA1"/>
    <mergeCell ref="AB1:AD1"/>
    <mergeCell ref="B2:C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1" width="8.41"/>
    <col collapsed="false" customWidth="true" hidden="false" outlineLevel="0" max="2" min="2" style="11" width="31.7"/>
    <col collapsed="false" customWidth="true" hidden="false" outlineLevel="0" max="3" min="3" style="1" width="26.99"/>
    <col collapsed="false" customWidth="true" hidden="false" outlineLevel="0" max="4" min="4" style="1" width="17.7"/>
    <col collapsed="false" customWidth="true" hidden="false" outlineLevel="0" max="5" min="5" style="1" width="9.85"/>
    <col collapsed="false" customWidth="true" hidden="false" outlineLevel="0" max="6" min="6" style="11" width="10.99"/>
    <col collapsed="false" customWidth="true" hidden="false" outlineLevel="0" max="14" min="7" style="3" width="9.14"/>
    <col collapsed="false" customWidth="true" hidden="false" outlineLevel="0" max="16" min="15" style="21" width="11.42"/>
  </cols>
  <sheetData>
    <row r="1" customFormat="false" ht="129" hidden="false" customHeight="false" outlineLevel="0" collapsed="false">
      <c r="A1" s="4" t="s">
        <v>0</v>
      </c>
      <c r="B1" s="4" t="s">
        <v>35</v>
      </c>
      <c r="C1" s="4" t="s">
        <v>2</v>
      </c>
      <c r="D1" s="23" t="s">
        <v>3</v>
      </c>
      <c r="E1" s="24" t="s">
        <v>36</v>
      </c>
      <c r="F1" s="4" t="s">
        <v>37</v>
      </c>
      <c r="G1" s="37" t="s">
        <v>38</v>
      </c>
      <c r="H1" s="37" t="s">
        <v>39</v>
      </c>
      <c r="I1" s="37" t="s">
        <v>40</v>
      </c>
      <c r="J1" s="37" t="s">
        <v>41</v>
      </c>
      <c r="K1" s="37" t="s">
        <v>42</v>
      </c>
      <c r="L1" s="37" t="s">
        <v>43</v>
      </c>
      <c r="M1" s="37" t="s">
        <v>44</v>
      </c>
      <c r="N1" s="37" t="s">
        <v>45</v>
      </c>
      <c r="O1" s="38" t="s">
        <v>51</v>
      </c>
      <c r="P1" s="38" t="s">
        <v>52</v>
      </c>
    </row>
    <row r="2" customFormat="false" ht="12.75" hidden="false" customHeight="false" outlineLevel="0" collapsed="false">
      <c r="B2" s="26" t="s">
        <v>46</v>
      </c>
      <c r="C2" s="26"/>
      <c r="E2" s="14"/>
      <c r="F2" s="4" t="s">
        <v>5</v>
      </c>
      <c r="G2" s="39" t="s">
        <v>9</v>
      </c>
      <c r="H2" s="39" t="s">
        <v>11</v>
      </c>
      <c r="I2" s="39" t="s">
        <v>13</v>
      </c>
      <c r="J2" s="39" t="s">
        <v>16</v>
      </c>
      <c r="K2" s="39" t="s">
        <v>18</v>
      </c>
      <c r="L2" s="39" t="s">
        <v>20</v>
      </c>
      <c r="M2" s="39" t="s">
        <v>22</v>
      </c>
      <c r="N2" s="39" t="s">
        <v>24</v>
      </c>
      <c r="O2" s="40"/>
      <c r="P2" s="40"/>
    </row>
    <row r="3" customFormat="false" ht="12.75" hidden="false" customHeight="false" outlineLevel="0" collapsed="false">
      <c r="A3" s="12" t="n">
        <v>1</v>
      </c>
      <c r="B3" s="1" t="s">
        <v>38</v>
      </c>
      <c r="C3" s="1" t="s">
        <v>10</v>
      </c>
      <c r="D3" s="1" t="n">
        <v>403</v>
      </c>
      <c r="E3" s="14" t="n">
        <v>7</v>
      </c>
      <c r="F3" s="12" t="s">
        <v>9</v>
      </c>
      <c r="G3" s="3" t="s">
        <v>47</v>
      </c>
      <c r="H3" s="3" t="n">
        <v>290</v>
      </c>
      <c r="I3" s="3" t="n">
        <v>230</v>
      </c>
      <c r="J3" s="3" t="n">
        <v>184</v>
      </c>
      <c r="K3" s="3" t="n">
        <v>65</v>
      </c>
      <c r="L3" s="3" t="n">
        <v>113</v>
      </c>
      <c r="M3" s="3" t="n">
        <v>54</v>
      </c>
      <c r="N3" s="3" t="n">
        <v>28</v>
      </c>
      <c r="O3" s="41" t="n">
        <v>314</v>
      </c>
      <c r="P3" s="41" t="n">
        <v>219</v>
      </c>
    </row>
    <row r="4" customFormat="false" ht="12.75" hidden="false" customHeight="false" outlineLevel="0" collapsed="false">
      <c r="A4" s="12" t="n">
        <v>2</v>
      </c>
      <c r="B4" s="1" t="s">
        <v>38</v>
      </c>
      <c r="C4" s="1" t="s">
        <v>10</v>
      </c>
      <c r="D4" s="1" t="n">
        <v>425</v>
      </c>
      <c r="E4" s="14" t="n">
        <v>4</v>
      </c>
      <c r="F4" s="12" t="s">
        <v>9</v>
      </c>
      <c r="G4" s="3" t="s">
        <v>47</v>
      </c>
      <c r="H4" s="3" t="n">
        <v>269</v>
      </c>
      <c r="I4" s="3" t="n">
        <v>205</v>
      </c>
      <c r="J4" s="3" t="n">
        <v>160</v>
      </c>
      <c r="K4" s="3" t="n">
        <v>67</v>
      </c>
      <c r="L4" s="3" t="n">
        <v>96</v>
      </c>
      <c r="M4" s="3" t="n">
        <v>48</v>
      </c>
      <c r="N4" s="3" t="n">
        <v>27</v>
      </c>
      <c r="O4" s="41" t="n">
        <v>289</v>
      </c>
      <c r="P4" s="41" t="n">
        <v>180</v>
      </c>
    </row>
    <row r="5" customFormat="false" ht="12.75" hidden="false" customHeight="false" outlineLevel="0" collapsed="false">
      <c r="A5" s="12" t="n">
        <v>3</v>
      </c>
      <c r="B5" s="1" t="s">
        <v>38</v>
      </c>
      <c r="C5" s="1" t="s">
        <v>10</v>
      </c>
      <c r="D5" s="1" t="n">
        <v>429</v>
      </c>
      <c r="E5" s="14" t="n">
        <v>5</v>
      </c>
      <c r="F5" s="12" t="s">
        <v>9</v>
      </c>
      <c r="G5" s="3" t="s">
        <v>47</v>
      </c>
      <c r="H5" s="3" t="n">
        <v>334</v>
      </c>
      <c r="I5" s="3" t="n">
        <v>256</v>
      </c>
      <c r="J5" s="3" t="n">
        <v>199</v>
      </c>
      <c r="K5" s="3" t="n">
        <v>74</v>
      </c>
      <c r="L5" s="3" t="n">
        <v>109</v>
      </c>
      <c r="M5" s="3" t="n">
        <v>40</v>
      </c>
      <c r="N5" s="3" t="n">
        <v>40</v>
      </c>
      <c r="O5" s="41" t="s">
        <v>53</v>
      </c>
      <c r="P5" s="41" t="n">
        <v>223</v>
      </c>
    </row>
    <row r="6" customFormat="false" ht="12.75" hidden="false" customHeight="false" outlineLevel="0" collapsed="false">
      <c r="A6" s="12" t="n">
        <v>4</v>
      </c>
      <c r="B6" s="1" t="s">
        <v>39</v>
      </c>
      <c r="C6" s="1" t="s">
        <v>12</v>
      </c>
      <c r="D6" s="1" t="n">
        <v>292</v>
      </c>
      <c r="E6" s="14" t="n">
        <v>7</v>
      </c>
      <c r="F6" s="12" t="s">
        <v>11</v>
      </c>
      <c r="G6" s="3" t="n">
        <v>306</v>
      </c>
      <c r="H6" s="3" t="s">
        <v>47</v>
      </c>
      <c r="I6" s="3" t="n">
        <v>184</v>
      </c>
      <c r="J6" s="3" t="n">
        <v>131</v>
      </c>
      <c r="K6" s="3" t="n">
        <v>43</v>
      </c>
      <c r="L6" s="3" t="n">
        <v>76</v>
      </c>
      <c r="M6" s="3" t="n">
        <v>29</v>
      </c>
      <c r="N6" s="3" t="n">
        <v>27</v>
      </c>
      <c r="O6" s="41" t="n">
        <v>317</v>
      </c>
      <c r="P6" s="41" t="n">
        <v>165</v>
      </c>
    </row>
    <row r="7" customFormat="false" ht="12.75" hidden="false" customHeight="false" outlineLevel="0" collapsed="false">
      <c r="A7" s="12" t="n">
        <v>5</v>
      </c>
      <c r="B7" s="1" t="s">
        <v>39</v>
      </c>
      <c r="C7" s="1" t="s">
        <v>12</v>
      </c>
      <c r="D7" s="1" t="n">
        <v>315</v>
      </c>
      <c r="E7" s="14" t="n">
        <v>8</v>
      </c>
      <c r="F7" s="12" t="s">
        <v>11</v>
      </c>
      <c r="G7" s="3" t="n">
        <v>370</v>
      </c>
      <c r="H7" s="3" t="s">
        <v>47</v>
      </c>
      <c r="I7" s="3" t="n">
        <v>239</v>
      </c>
      <c r="J7" s="3" t="n">
        <v>190</v>
      </c>
      <c r="K7" s="3" t="n">
        <v>68</v>
      </c>
      <c r="L7" s="3" t="n">
        <v>105</v>
      </c>
      <c r="M7" s="3" t="n">
        <v>49</v>
      </c>
      <c r="N7" s="3" t="n">
        <v>28</v>
      </c>
      <c r="O7" s="41" t="n">
        <v>345</v>
      </c>
      <c r="P7" s="41" t="n">
        <v>215</v>
      </c>
    </row>
    <row r="8" customFormat="false" ht="12.75" hidden="false" customHeight="false" outlineLevel="0" collapsed="false">
      <c r="A8" s="12" t="n">
        <v>6</v>
      </c>
      <c r="B8" s="1" t="s">
        <v>39</v>
      </c>
      <c r="C8" s="1" t="s">
        <v>12</v>
      </c>
      <c r="D8" s="1" t="n">
        <v>320</v>
      </c>
      <c r="E8" s="14" t="n">
        <v>5</v>
      </c>
      <c r="F8" s="12" t="s">
        <v>11</v>
      </c>
      <c r="G8" s="3" t="n">
        <v>378</v>
      </c>
      <c r="H8" s="3" t="s">
        <v>47</v>
      </c>
      <c r="I8" s="3" t="n">
        <v>237</v>
      </c>
      <c r="J8" s="3" t="n">
        <v>185</v>
      </c>
      <c r="K8" s="3" t="n">
        <v>68</v>
      </c>
      <c r="L8" s="3" t="n">
        <v>105</v>
      </c>
      <c r="M8" s="3" t="n">
        <v>49</v>
      </c>
      <c r="N8" s="3" t="n">
        <v>28</v>
      </c>
      <c r="O8" s="41" t="n">
        <v>348</v>
      </c>
      <c r="P8" s="41" t="n">
        <v>216</v>
      </c>
    </row>
    <row r="9" customFormat="false" ht="12.75" hidden="false" customHeight="false" outlineLevel="0" collapsed="false">
      <c r="A9" s="12" t="n">
        <v>7</v>
      </c>
      <c r="B9" s="1" t="s">
        <v>40</v>
      </c>
      <c r="C9" s="1" t="s">
        <v>14</v>
      </c>
      <c r="D9" s="1" t="n">
        <v>277</v>
      </c>
      <c r="E9" s="14" t="s">
        <v>15</v>
      </c>
      <c r="F9" s="12" t="s">
        <v>13</v>
      </c>
      <c r="G9" s="3" t="n">
        <v>432</v>
      </c>
      <c r="H9" s="3" t="n">
        <v>344</v>
      </c>
      <c r="I9" s="3" t="s">
        <v>47</v>
      </c>
      <c r="J9" s="3" t="n">
        <v>222</v>
      </c>
      <c r="K9" s="3" t="n">
        <v>83</v>
      </c>
      <c r="L9" s="3" t="n">
        <v>123</v>
      </c>
      <c r="M9" s="3" t="n">
        <v>60</v>
      </c>
      <c r="N9" s="3" t="n">
        <v>33</v>
      </c>
      <c r="O9" s="41" t="n">
        <v>373</v>
      </c>
      <c r="P9" s="41" t="n">
        <v>237</v>
      </c>
    </row>
    <row r="10" customFormat="false" ht="12.75" hidden="false" customHeight="false" outlineLevel="0" collapsed="false">
      <c r="A10" s="12" t="n">
        <v>8</v>
      </c>
      <c r="B10" s="1" t="s">
        <v>41</v>
      </c>
      <c r="C10" s="1" t="s">
        <v>17</v>
      </c>
      <c r="D10" s="1" t="n">
        <v>187</v>
      </c>
      <c r="E10" s="14" t="n">
        <v>5</v>
      </c>
      <c r="F10" s="12" t="s">
        <v>16</v>
      </c>
      <c r="G10" s="3" t="n">
        <v>290</v>
      </c>
      <c r="H10" s="3" t="n">
        <v>251</v>
      </c>
      <c r="I10" s="3" t="n">
        <v>207</v>
      </c>
      <c r="J10" s="3" t="s">
        <v>47</v>
      </c>
      <c r="K10" s="3" t="n">
        <v>52</v>
      </c>
      <c r="L10" s="3" t="n">
        <v>84</v>
      </c>
      <c r="M10" s="3" t="n">
        <v>38</v>
      </c>
      <c r="N10" s="3" t="n">
        <v>21</v>
      </c>
      <c r="O10" s="41" t="n">
        <v>275</v>
      </c>
      <c r="P10" s="41" t="n">
        <v>164</v>
      </c>
    </row>
    <row r="11" customFormat="false" ht="12.75" hidden="false" customHeight="false" outlineLevel="0" collapsed="false">
      <c r="A11" s="12" t="n">
        <v>9</v>
      </c>
      <c r="B11" s="1" t="s">
        <v>42</v>
      </c>
      <c r="C11" s="1" t="s">
        <v>19</v>
      </c>
      <c r="D11" s="1" t="n">
        <v>69.2</v>
      </c>
      <c r="E11" s="14" t="n">
        <v>3</v>
      </c>
      <c r="F11" s="12" t="s">
        <v>18</v>
      </c>
      <c r="G11" s="3" t="n">
        <v>440</v>
      </c>
      <c r="H11" s="3" t="n">
        <v>341</v>
      </c>
      <c r="I11" s="3" t="n">
        <v>270</v>
      </c>
      <c r="J11" s="3" t="n">
        <v>213</v>
      </c>
      <c r="K11" s="3" t="s">
        <v>47</v>
      </c>
      <c r="L11" s="3" t="n">
        <v>126</v>
      </c>
      <c r="M11" s="3" t="n">
        <v>56</v>
      </c>
      <c r="N11" s="3" t="n">
        <v>31</v>
      </c>
      <c r="O11" s="41" t="n">
        <v>374</v>
      </c>
      <c r="P11" s="41" t="n">
        <v>239</v>
      </c>
    </row>
    <row r="12" customFormat="false" ht="12.75" hidden="false" customHeight="false" outlineLevel="0" collapsed="false">
      <c r="A12" s="12" t="n">
        <v>10</v>
      </c>
      <c r="B12" s="1" t="s">
        <v>42</v>
      </c>
      <c r="C12" s="1" t="s">
        <v>19</v>
      </c>
      <c r="D12" s="1" t="n">
        <v>69</v>
      </c>
      <c r="E12" s="14" t="n">
        <v>1</v>
      </c>
      <c r="F12" s="12" t="s">
        <v>18</v>
      </c>
      <c r="G12" s="3" t="n">
        <v>435</v>
      </c>
      <c r="H12" s="3" t="n">
        <v>327</v>
      </c>
      <c r="I12" s="3" t="n">
        <v>261</v>
      </c>
      <c r="J12" s="3" t="n">
        <v>213</v>
      </c>
      <c r="K12" s="3" t="s">
        <v>47</v>
      </c>
      <c r="L12" s="3" t="n">
        <v>117</v>
      </c>
      <c r="M12" s="3" t="n">
        <v>56</v>
      </c>
      <c r="N12" s="3" t="n">
        <v>31</v>
      </c>
      <c r="O12" s="41" t="n">
        <v>359</v>
      </c>
      <c r="P12" s="41" t="n">
        <v>237</v>
      </c>
    </row>
    <row r="13" customFormat="false" ht="12.75" hidden="false" customHeight="false" outlineLevel="0" collapsed="false">
      <c r="A13" s="12" t="n">
        <v>11</v>
      </c>
      <c r="B13" s="1" t="s">
        <v>42</v>
      </c>
      <c r="C13" s="1" t="s">
        <v>19</v>
      </c>
      <c r="D13" s="1" t="n">
        <v>67.4</v>
      </c>
      <c r="E13" s="14" t="n">
        <v>2</v>
      </c>
      <c r="F13" s="12" t="s">
        <v>18</v>
      </c>
      <c r="G13" s="3" t="n">
        <v>422</v>
      </c>
      <c r="H13" s="3" t="n">
        <v>310</v>
      </c>
      <c r="I13" s="3" t="n">
        <v>250</v>
      </c>
      <c r="J13" s="3" t="n">
        <v>201</v>
      </c>
      <c r="K13" s="3" t="s">
        <v>47</v>
      </c>
      <c r="L13" s="3" t="n">
        <v>113</v>
      </c>
      <c r="M13" s="3" t="n">
        <v>54</v>
      </c>
      <c r="N13" s="3" t="n">
        <v>31</v>
      </c>
      <c r="O13" s="41" t="n">
        <v>340</v>
      </c>
      <c r="P13" s="41" t="n">
        <v>226</v>
      </c>
    </row>
    <row r="14" customFormat="false" ht="12.75" hidden="false" customHeight="false" outlineLevel="0" collapsed="false">
      <c r="A14" s="12" t="n">
        <v>12</v>
      </c>
      <c r="B14" s="1" t="s">
        <v>43</v>
      </c>
      <c r="C14" s="1" t="s">
        <v>21</v>
      </c>
      <c r="D14" s="1" t="n">
        <v>96</v>
      </c>
      <c r="E14" s="14" t="n">
        <v>6</v>
      </c>
      <c r="F14" s="11" t="s">
        <v>20</v>
      </c>
      <c r="G14" s="3" t="n">
        <v>376</v>
      </c>
      <c r="H14" s="3" t="n">
        <v>284</v>
      </c>
      <c r="I14" s="3" t="n">
        <v>228</v>
      </c>
      <c r="J14" s="3" t="n">
        <v>183</v>
      </c>
      <c r="K14" s="3" t="n">
        <v>68</v>
      </c>
      <c r="L14" s="3" t="s">
        <v>47</v>
      </c>
      <c r="M14" s="3" t="n">
        <v>47</v>
      </c>
      <c r="N14" s="3" t="n">
        <v>28</v>
      </c>
      <c r="O14" s="41" t="n">
        <v>311</v>
      </c>
      <c r="P14" s="41" t="n">
        <v>199</v>
      </c>
    </row>
    <row r="15" customFormat="false" ht="12.75" hidden="false" customHeight="false" outlineLevel="0" collapsed="false">
      <c r="A15" s="12" t="n">
        <v>13</v>
      </c>
      <c r="B15" s="1" t="s">
        <v>44</v>
      </c>
      <c r="C15" s="1" t="s">
        <v>23</v>
      </c>
      <c r="D15" s="1" t="n">
        <v>51</v>
      </c>
      <c r="E15" s="14" t="n">
        <v>6</v>
      </c>
      <c r="F15" s="12" t="s">
        <v>22</v>
      </c>
      <c r="G15" s="3" t="n">
        <v>532</v>
      </c>
      <c r="H15" s="3" t="n">
        <v>401</v>
      </c>
      <c r="I15" s="3" t="n">
        <v>324</v>
      </c>
      <c r="J15" s="3" t="n">
        <v>257</v>
      </c>
      <c r="K15" s="3" t="n">
        <v>94</v>
      </c>
      <c r="L15" s="3" t="n">
        <v>141</v>
      </c>
      <c r="M15" s="3" t="s">
        <v>47</v>
      </c>
      <c r="N15" s="3" t="n">
        <v>35</v>
      </c>
      <c r="O15" s="41" t="n">
        <v>436</v>
      </c>
      <c r="P15" s="41" t="n">
        <v>282</v>
      </c>
    </row>
    <row r="16" customFormat="false" ht="12.75" hidden="false" customHeight="false" outlineLevel="0" collapsed="false">
      <c r="A16" s="12" t="n">
        <v>14</v>
      </c>
      <c r="B16" s="1" t="s">
        <v>45</v>
      </c>
      <c r="C16" s="1" t="s">
        <v>25</v>
      </c>
      <c r="D16" s="1" t="n">
        <v>21</v>
      </c>
      <c r="E16" s="14" t="n">
        <v>6</v>
      </c>
      <c r="F16" s="12" t="s">
        <v>24</v>
      </c>
      <c r="G16" s="3" t="n">
        <v>358</v>
      </c>
      <c r="H16" s="3" t="n">
        <v>275</v>
      </c>
      <c r="I16" s="3" t="n">
        <v>218</v>
      </c>
      <c r="J16" s="3" t="n">
        <v>176</v>
      </c>
      <c r="K16" s="3" t="n">
        <v>65</v>
      </c>
      <c r="L16" s="3" t="n">
        <v>96</v>
      </c>
      <c r="M16" s="3" t="n">
        <v>42</v>
      </c>
      <c r="N16" s="3" t="s">
        <v>47</v>
      </c>
      <c r="O16" s="41" t="n">
        <v>301</v>
      </c>
      <c r="P16" s="41" t="n">
        <v>195</v>
      </c>
    </row>
    <row r="17" customFormat="false" ht="12.75" hidden="false" customHeight="false" outlineLevel="0" collapsed="false">
      <c r="F17" s="29" t="s">
        <v>49</v>
      </c>
      <c r="G17" s="42" t="n">
        <f aca="false">AVERAGE(G6:G16)</f>
        <v>394.454545454545</v>
      </c>
      <c r="J17" s="43" t="s">
        <v>49</v>
      </c>
      <c r="K17" s="42" t="n">
        <f aca="false">AVERAGE(K3:K10,K14:K16)</f>
        <v>67.9090909090909</v>
      </c>
      <c r="M17" s="29" t="s">
        <v>49</v>
      </c>
      <c r="N17" s="44" t="n">
        <f aca="false">AVERAGE(N3:N15)</f>
        <v>29.8461538461538</v>
      </c>
      <c r="O17" s="44" t="n">
        <f aca="false">AVERAGE(O3:O4,O6:O16)</f>
        <v>337.076923076923</v>
      </c>
      <c r="P17" s="44" t="n">
        <f aca="false">AVERAGE(P3:P16)</f>
        <v>214.071428571429</v>
      </c>
    </row>
    <row r="18" customFormat="false" ht="12.75" hidden="false" customHeight="false" outlineLevel="0" collapsed="false">
      <c r="F18" s="29" t="s">
        <v>48</v>
      </c>
      <c r="G18" s="42" t="n">
        <f aca="false">AVERAGE(G11:G13)</f>
        <v>432.333333333333</v>
      </c>
      <c r="J18" s="43" t="s">
        <v>54</v>
      </c>
      <c r="K18" s="42" t="n">
        <f aca="false">STDEV(K3:K10,K14:K16)</f>
        <v>13.5532619354497</v>
      </c>
      <c r="M18" s="29" t="s">
        <v>48</v>
      </c>
      <c r="N18" s="45" t="n">
        <f aca="false">AVERAGE(N11:N13)</f>
        <v>31</v>
      </c>
      <c r="O18" s="44" t="n">
        <f aca="false">AVERAGE(O11:O13)</f>
        <v>357.666666666667</v>
      </c>
      <c r="P18" s="45" t="n">
        <f aca="false">AVERAGE(P11:P13)</f>
        <v>234</v>
      </c>
    </row>
    <row r="22" customFormat="false" ht="12.75" hidden="false" customHeight="false" outlineLevel="0" collapsed="false">
      <c r="A22" s="18"/>
      <c r="B22" s="19" t="s">
        <v>26</v>
      </c>
      <c r="C22" s="14"/>
      <c r="D22" s="14"/>
      <c r="E22" s="14"/>
      <c r="F22" s="18"/>
      <c r="G22" s="20"/>
      <c r="H22" s="20"/>
      <c r="I22" s="20"/>
      <c r="J22" s="20"/>
      <c r="K22" s="20"/>
      <c r="L22" s="20"/>
    </row>
    <row r="23" customFormat="false" ht="12.75" hidden="false" customHeight="false" outlineLevel="0" collapsed="false">
      <c r="A23" s="18" t="n">
        <v>1</v>
      </c>
      <c r="B23" s="14" t="s">
        <v>27</v>
      </c>
      <c r="C23" s="14"/>
      <c r="D23" s="14"/>
      <c r="E23" s="14"/>
      <c r="F23" s="18"/>
      <c r="G23" s="20"/>
      <c r="H23" s="20"/>
      <c r="I23" s="20"/>
      <c r="J23" s="20"/>
      <c r="K23" s="20"/>
      <c r="L23" s="20"/>
    </row>
    <row r="24" customFormat="false" ht="12.75" hidden="false" customHeight="false" outlineLevel="0" collapsed="false">
      <c r="A24" s="18" t="n">
        <v>2</v>
      </c>
      <c r="B24" s="22" t="s">
        <v>28</v>
      </c>
      <c r="C24" s="14"/>
      <c r="D24" s="14"/>
      <c r="E24" s="14"/>
      <c r="F24" s="18"/>
      <c r="G24" s="20"/>
      <c r="H24" s="20"/>
      <c r="I24" s="20"/>
      <c r="J24" s="20"/>
      <c r="K24" s="20"/>
      <c r="L24" s="20"/>
    </row>
    <row r="25" customFormat="false" ht="12.75" hidden="false" customHeight="false" outlineLevel="0" collapsed="false">
      <c r="A25" s="18" t="n">
        <v>3</v>
      </c>
      <c r="B25" s="22" t="s">
        <v>29</v>
      </c>
      <c r="C25" s="14"/>
      <c r="D25" s="14"/>
      <c r="E25" s="14"/>
      <c r="F25" s="18"/>
      <c r="G25" s="20"/>
      <c r="H25" s="20"/>
      <c r="I25" s="20"/>
      <c r="J25" s="20"/>
      <c r="K25" s="20"/>
      <c r="L25" s="20"/>
    </row>
    <row r="26" customFormat="false" ht="12.75" hidden="false" customHeight="false" outlineLevel="0" collapsed="false">
      <c r="A26" s="18" t="n">
        <v>4</v>
      </c>
      <c r="B26" s="14" t="s">
        <v>30</v>
      </c>
      <c r="C26" s="14"/>
      <c r="D26" s="14"/>
      <c r="E26" s="14"/>
      <c r="F26" s="18"/>
      <c r="G26" s="20"/>
      <c r="H26" s="20"/>
      <c r="I26" s="20"/>
      <c r="J26" s="20"/>
      <c r="K26" s="20"/>
      <c r="L26" s="20"/>
    </row>
    <row r="27" customFormat="false" ht="12.75" hidden="false" customHeight="false" outlineLevel="0" collapsed="false">
      <c r="A27" s="18" t="n">
        <v>5</v>
      </c>
      <c r="B27" s="14" t="s">
        <v>31</v>
      </c>
      <c r="C27" s="14"/>
      <c r="D27" s="14"/>
      <c r="E27" s="14"/>
      <c r="F27" s="18"/>
      <c r="G27" s="20"/>
      <c r="H27" s="20"/>
      <c r="I27" s="20"/>
      <c r="J27" s="20"/>
      <c r="K27" s="20"/>
      <c r="L27" s="20"/>
    </row>
    <row r="28" customFormat="false" ht="12.75" hidden="false" customHeight="false" outlineLevel="0" collapsed="false">
      <c r="A28" s="18" t="n">
        <v>6</v>
      </c>
      <c r="B28" s="14" t="s">
        <v>32</v>
      </c>
      <c r="C28" s="14"/>
      <c r="D28" s="14"/>
      <c r="E28" s="14"/>
      <c r="F28" s="18"/>
      <c r="G28" s="20"/>
      <c r="H28" s="20"/>
      <c r="I28" s="20"/>
      <c r="J28" s="20"/>
      <c r="K28" s="20"/>
      <c r="L28" s="20"/>
    </row>
    <row r="29" customFormat="false" ht="12.75" hidden="false" customHeight="false" outlineLevel="0" collapsed="false">
      <c r="A29" s="18" t="n">
        <v>7</v>
      </c>
      <c r="B29" s="14" t="s">
        <v>33</v>
      </c>
      <c r="C29" s="14"/>
      <c r="D29" s="14"/>
      <c r="E29" s="14"/>
      <c r="F29" s="18"/>
      <c r="G29" s="20"/>
      <c r="H29" s="20"/>
      <c r="I29" s="20"/>
      <c r="J29" s="20"/>
      <c r="K29" s="20"/>
      <c r="L29" s="20"/>
    </row>
    <row r="30" customFormat="false" ht="12.75" hidden="false" customHeight="false" outlineLevel="0" collapsed="false">
      <c r="A30" s="18" t="n">
        <v>8</v>
      </c>
      <c r="B30" s="14" t="s">
        <v>34</v>
      </c>
      <c r="C30" s="14"/>
      <c r="D30" s="14"/>
      <c r="E30" s="14"/>
      <c r="F30" s="18"/>
      <c r="G30" s="20"/>
      <c r="H30" s="20"/>
      <c r="I30" s="20"/>
      <c r="J30" s="20"/>
      <c r="K30" s="20"/>
      <c r="L30" s="20"/>
    </row>
  </sheetData>
  <mergeCells count="1">
    <mergeCell ref="B2:C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6" width="32.28"/>
    <col collapsed="false" customWidth="true" hidden="false" outlineLevel="0" max="2" min="2" style="46" width="7.7"/>
    <col collapsed="false" customWidth="true" hidden="false" outlineLevel="0" max="3" min="3" style="9" width="13.41"/>
    <col collapsed="false" customWidth="true" hidden="false" outlineLevel="0" max="4" min="4" style="47" width="11.42"/>
    <col collapsed="false" customWidth="true" hidden="false" outlineLevel="0" max="5" min="5" style="9" width="13.28"/>
    <col collapsed="false" customWidth="true" hidden="false" outlineLevel="0" max="6" min="6" style="47" width="11.42"/>
    <col collapsed="false" customWidth="true" hidden="false" outlineLevel="0" max="7" min="7" style="47" width="13.41"/>
    <col collapsed="false" customWidth="true" hidden="false" outlineLevel="0" max="8" min="8" style="47" width="11.42"/>
    <col collapsed="false" customWidth="true" hidden="false" outlineLevel="0" max="22" min="9" style="48" width="11.42"/>
  </cols>
  <sheetData>
    <row r="1" customFormat="false" ht="12.75" hidden="false" customHeight="false" outlineLevel="0" collapsed="false">
      <c r="A1" s="49" t="s">
        <v>0</v>
      </c>
      <c r="B1" s="11"/>
      <c r="C1" s="4"/>
      <c r="D1" s="39"/>
      <c r="E1" s="4"/>
      <c r="F1" s="39"/>
      <c r="G1" s="39"/>
      <c r="H1" s="39"/>
      <c r="I1" s="39" t="n">
        <v>1</v>
      </c>
      <c r="J1" s="39" t="n">
        <v>2</v>
      </c>
      <c r="K1" s="39" t="n">
        <v>3</v>
      </c>
      <c r="L1" s="39" t="n">
        <v>4</v>
      </c>
      <c r="M1" s="39" t="n">
        <v>5</v>
      </c>
      <c r="N1" s="39" t="n">
        <v>6</v>
      </c>
      <c r="O1" s="39" t="n">
        <v>7</v>
      </c>
      <c r="P1" s="39" t="n">
        <v>8</v>
      </c>
      <c r="Q1" s="39" t="n">
        <v>9</v>
      </c>
      <c r="R1" s="39" t="n">
        <v>10</v>
      </c>
      <c r="S1" s="39" t="n">
        <v>11</v>
      </c>
      <c r="T1" s="39" t="n">
        <v>12</v>
      </c>
      <c r="U1" s="39" t="n">
        <v>13</v>
      </c>
      <c r="V1" s="39" t="n">
        <v>14</v>
      </c>
    </row>
    <row r="2" customFormat="false" ht="140.25" hidden="false" customHeight="false" outlineLevel="0" collapsed="false">
      <c r="A2" s="49" t="s">
        <v>2</v>
      </c>
      <c r="B2" s="1"/>
      <c r="C2" s="23" t="s">
        <v>55</v>
      </c>
      <c r="D2" s="50" t="s">
        <v>56</v>
      </c>
      <c r="E2" s="23" t="s">
        <v>57</v>
      </c>
      <c r="F2" s="50" t="s">
        <v>58</v>
      </c>
      <c r="G2" s="23" t="s">
        <v>59</v>
      </c>
      <c r="H2" s="50" t="s">
        <v>60</v>
      </c>
      <c r="I2" s="50" t="s">
        <v>10</v>
      </c>
      <c r="J2" s="50" t="s">
        <v>10</v>
      </c>
      <c r="K2" s="50" t="s">
        <v>10</v>
      </c>
      <c r="L2" s="50" t="s">
        <v>12</v>
      </c>
      <c r="M2" s="50" t="s">
        <v>12</v>
      </c>
      <c r="N2" s="50" t="s">
        <v>12</v>
      </c>
      <c r="O2" s="50" t="s">
        <v>14</v>
      </c>
      <c r="P2" s="50" t="s">
        <v>17</v>
      </c>
      <c r="Q2" s="50" t="s">
        <v>19</v>
      </c>
      <c r="R2" s="50" t="s">
        <v>19</v>
      </c>
      <c r="S2" s="50" t="s">
        <v>19</v>
      </c>
      <c r="T2" s="50" t="s">
        <v>21</v>
      </c>
      <c r="U2" s="50" t="s">
        <v>23</v>
      </c>
      <c r="V2" s="50" t="s">
        <v>25</v>
      </c>
    </row>
    <row r="3" customFormat="false" ht="12.75" hidden="false" customHeight="false" outlineLevel="0" collapsed="false">
      <c r="A3" s="49" t="s">
        <v>3</v>
      </c>
      <c r="B3" s="1"/>
      <c r="C3" s="13"/>
      <c r="D3" s="51"/>
      <c r="E3" s="13"/>
      <c r="F3" s="51"/>
      <c r="G3" s="51"/>
      <c r="H3" s="51"/>
      <c r="I3" s="39" t="n">
        <v>403</v>
      </c>
      <c r="J3" s="39" t="n">
        <v>425</v>
      </c>
      <c r="K3" s="39" t="n">
        <v>429</v>
      </c>
      <c r="L3" s="39" t="n">
        <v>292</v>
      </c>
      <c r="M3" s="39" t="n">
        <v>315</v>
      </c>
      <c r="N3" s="39" t="n">
        <v>320</v>
      </c>
      <c r="O3" s="39" t="n">
        <v>277</v>
      </c>
      <c r="P3" s="39" t="n">
        <v>187</v>
      </c>
      <c r="Q3" s="39" t="n">
        <v>69.2</v>
      </c>
      <c r="R3" s="39" t="n">
        <v>69</v>
      </c>
      <c r="S3" s="39" t="n">
        <v>67.4</v>
      </c>
      <c r="T3" s="39" t="n">
        <v>96</v>
      </c>
      <c r="U3" s="39" t="n">
        <v>51</v>
      </c>
      <c r="V3" s="39" t="n">
        <v>21</v>
      </c>
    </row>
    <row r="4" customFormat="false" ht="12.75" hidden="false" customHeight="false" outlineLevel="0" collapsed="false">
      <c r="A4" s="49" t="s">
        <v>4</v>
      </c>
      <c r="B4" s="1"/>
      <c r="C4" s="13"/>
      <c r="D4" s="51"/>
      <c r="E4" s="13"/>
      <c r="F4" s="51"/>
      <c r="G4" s="51"/>
      <c r="H4" s="51"/>
      <c r="I4" s="14" t="n">
        <v>7</v>
      </c>
      <c r="J4" s="14" t="n">
        <v>4</v>
      </c>
      <c r="K4" s="14" t="n">
        <v>5</v>
      </c>
      <c r="L4" s="14" t="n">
        <v>7</v>
      </c>
      <c r="M4" s="14" t="n">
        <v>8</v>
      </c>
      <c r="N4" s="14" t="n">
        <v>5</v>
      </c>
      <c r="O4" s="14" t="s">
        <v>15</v>
      </c>
      <c r="P4" s="14" t="n">
        <v>5</v>
      </c>
      <c r="Q4" s="14" t="n">
        <v>3</v>
      </c>
      <c r="R4" s="14" t="n">
        <v>1</v>
      </c>
      <c r="S4" s="14" t="n">
        <v>2</v>
      </c>
      <c r="T4" s="14" t="n">
        <v>6</v>
      </c>
      <c r="U4" s="14" t="n">
        <v>6</v>
      </c>
      <c r="V4" s="14" t="n">
        <v>6</v>
      </c>
    </row>
    <row r="5" customFormat="false" ht="12.75" hidden="false" customHeight="false" outlineLevel="0" collapsed="false">
      <c r="A5" s="4" t="s">
        <v>35</v>
      </c>
      <c r="B5" s="11" t="s">
        <v>5</v>
      </c>
      <c r="C5" s="4"/>
      <c r="D5" s="39"/>
      <c r="E5" s="4"/>
      <c r="F5" s="39"/>
      <c r="G5" s="39"/>
      <c r="H5" s="39"/>
      <c r="I5" s="39" t="s">
        <v>9</v>
      </c>
      <c r="J5" s="39" t="s">
        <v>9</v>
      </c>
      <c r="K5" s="39" t="s">
        <v>9</v>
      </c>
      <c r="L5" s="39" t="s">
        <v>11</v>
      </c>
      <c r="M5" s="39" t="s">
        <v>11</v>
      </c>
      <c r="N5" s="39" t="s">
        <v>11</v>
      </c>
      <c r="O5" s="39" t="s">
        <v>13</v>
      </c>
      <c r="P5" s="39" t="s">
        <v>16</v>
      </c>
      <c r="Q5" s="39" t="s">
        <v>18</v>
      </c>
      <c r="R5" s="39" t="s">
        <v>18</v>
      </c>
      <c r="S5" s="39" t="s">
        <v>18</v>
      </c>
      <c r="T5" s="39" t="s">
        <v>20</v>
      </c>
      <c r="U5" s="39" t="s">
        <v>22</v>
      </c>
      <c r="V5" s="39" t="s">
        <v>24</v>
      </c>
    </row>
    <row r="6" customFormat="false" ht="12.75" hidden="false" customHeight="false" outlineLevel="0" collapsed="false">
      <c r="A6" s="39" t="s">
        <v>38</v>
      </c>
      <c r="B6" s="39" t="s">
        <v>9</v>
      </c>
      <c r="C6" s="52" t="n">
        <f aca="false">AVERAGE(I3:K3)</f>
        <v>419</v>
      </c>
      <c r="D6" s="39" t="n">
        <f aca="false">STDEV(I3:K3)</f>
        <v>14</v>
      </c>
      <c r="E6" s="52" t="n">
        <f aca="false">AVERAGE(I6:V6)</f>
        <v>394.454545454545</v>
      </c>
      <c r="F6" s="39" t="n">
        <f aca="false">STDEV(I6:V6)</f>
        <v>67.8813135352634</v>
      </c>
      <c r="G6" s="53" t="n">
        <f aca="false">AVERAGE(Q6:S6)</f>
        <v>432.333333333333</v>
      </c>
      <c r="H6" s="54" t="n">
        <f aca="false">STDEV(Q6:S6)</f>
        <v>9.29157324317757</v>
      </c>
      <c r="I6" s="39" t="s">
        <v>47</v>
      </c>
      <c r="J6" s="39" t="s">
        <v>47</v>
      </c>
      <c r="K6" s="39" t="s">
        <v>47</v>
      </c>
      <c r="L6" s="39" t="n">
        <v>306</v>
      </c>
      <c r="M6" s="39" t="n">
        <v>370</v>
      </c>
      <c r="N6" s="39" t="n">
        <v>378</v>
      </c>
      <c r="O6" s="39" t="n">
        <v>432</v>
      </c>
      <c r="P6" s="39" t="n">
        <v>290</v>
      </c>
      <c r="Q6" s="39" t="n">
        <v>435</v>
      </c>
      <c r="R6" s="39" t="n">
        <v>440</v>
      </c>
      <c r="S6" s="39" t="n">
        <v>422</v>
      </c>
      <c r="T6" s="39" t="n">
        <v>376</v>
      </c>
      <c r="U6" s="39" t="n">
        <v>532</v>
      </c>
      <c r="V6" s="39" t="n">
        <v>358</v>
      </c>
    </row>
    <row r="7" customFormat="false" ht="12.75" hidden="false" customHeight="false" outlineLevel="0" collapsed="false">
      <c r="A7" s="39" t="s">
        <v>39</v>
      </c>
      <c r="B7" s="39" t="s">
        <v>11</v>
      </c>
      <c r="C7" s="52" t="n">
        <f aca="false">AVERAGE(L3:N3)</f>
        <v>309</v>
      </c>
      <c r="D7" s="39" t="n">
        <f aca="false">STDEV(L3:N3)</f>
        <v>14.9331845230681</v>
      </c>
      <c r="E7" s="52" t="n">
        <f aca="false">AVERAGE(I7:V7)</f>
        <v>311.454545454545</v>
      </c>
      <c r="F7" s="39" t="n">
        <f aca="false">STDEV(I7:V7)</f>
        <v>43.2466498965264</v>
      </c>
      <c r="G7" s="52" t="n">
        <f aca="false">AVERAGE(Q7:S7)</f>
        <v>326</v>
      </c>
      <c r="H7" s="54" t="n">
        <f aca="false">STDEV(Q7:S7)</f>
        <v>15.52417469626</v>
      </c>
      <c r="I7" s="39" t="n">
        <v>290</v>
      </c>
      <c r="J7" s="39" t="n">
        <v>269</v>
      </c>
      <c r="K7" s="39" t="n">
        <v>334</v>
      </c>
      <c r="L7" s="39" t="s">
        <v>47</v>
      </c>
      <c r="M7" s="39" t="s">
        <v>47</v>
      </c>
      <c r="N7" s="39" t="s">
        <v>47</v>
      </c>
      <c r="O7" s="39" t="n">
        <v>344</v>
      </c>
      <c r="P7" s="39" t="n">
        <v>251</v>
      </c>
      <c r="Q7" s="39" t="n">
        <v>327</v>
      </c>
      <c r="R7" s="39" t="n">
        <v>341</v>
      </c>
      <c r="S7" s="39" t="n">
        <v>310</v>
      </c>
      <c r="T7" s="39" t="n">
        <v>284</v>
      </c>
      <c r="U7" s="39" t="n">
        <v>401</v>
      </c>
      <c r="V7" s="39" t="n">
        <v>275</v>
      </c>
    </row>
    <row r="8" customFormat="false" ht="12.75" hidden="false" customHeight="false" outlineLevel="0" collapsed="false">
      <c r="A8" s="39" t="s">
        <v>40</v>
      </c>
      <c r="B8" s="39" t="s">
        <v>13</v>
      </c>
      <c r="C8" s="52" t="n">
        <v>277</v>
      </c>
      <c r="D8" s="39"/>
      <c r="E8" s="52" t="n">
        <f aca="false">AVERAGE(I8:V8)</f>
        <v>239.153846153846</v>
      </c>
      <c r="F8" s="39" t="n">
        <f aca="false">STDEV(I8:V8)</f>
        <v>35.2747458149268</v>
      </c>
      <c r="G8" s="52" t="n">
        <f aca="false">AVERAGE(Q8:S8)</f>
        <v>260.333333333333</v>
      </c>
      <c r="H8" s="54" t="n">
        <f aca="false">STDEV(Q8:S8)</f>
        <v>10.0166528008778</v>
      </c>
      <c r="I8" s="39" t="n">
        <v>230</v>
      </c>
      <c r="J8" s="39" t="n">
        <v>205</v>
      </c>
      <c r="K8" s="39" t="n">
        <v>256</v>
      </c>
      <c r="L8" s="39" t="n">
        <v>184</v>
      </c>
      <c r="M8" s="39" t="n">
        <v>239</v>
      </c>
      <c r="N8" s="39" t="n">
        <v>237</v>
      </c>
      <c r="O8" s="39" t="s">
        <v>47</v>
      </c>
      <c r="P8" s="39" t="n">
        <v>207</v>
      </c>
      <c r="Q8" s="39" t="n">
        <v>261</v>
      </c>
      <c r="R8" s="39" t="n">
        <v>270</v>
      </c>
      <c r="S8" s="39" t="n">
        <v>250</v>
      </c>
      <c r="T8" s="39" t="n">
        <v>228</v>
      </c>
      <c r="U8" s="39" t="n">
        <v>324</v>
      </c>
      <c r="V8" s="39" t="n">
        <v>218</v>
      </c>
    </row>
    <row r="9" customFormat="false" ht="12.75" hidden="false" customHeight="false" outlineLevel="0" collapsed="false">
      <c r="A9" s="39" t="s">
        <v>41</v>
      </c>
      <c r="B9" s="39" t="s">
        <v>16</v>
      </c>
      <c r="C9" s="52" t="n">
        <v>187</v>
      </c>
      <c r="D9" s="39"/>
      <c r="E9" s="52" t="n">
        <f aca="false">AVERAGE(I9:V9)</f>
        <v>193.384615384615</v>
      </c>
      <c r="F9" s="39" t="n">
        <f aca="false">STDEV(I9:V9)</f>
        <v>30.7016244454547</v>
      </c>
      <c r="G9" s="52" t="n">
        <f aca="false">AVERAGE(Q9:S9)</f>
        <v>209</v>
      </c>
      <c r="H9" s="54" t="n">
        <f aca="false">STDEV(Q9:S9)</f>
        <v>6.92820323027551</v>
      </c>
      <c r="I9" s="39" t="n">
        <v>184</v>
      </c>
      <c r="J9" s="39" t="n">
        <v>160</v>
      </c>
      <c r="K9" s="39" t="n">
        <v>199</v>
      </c>
      <c r="L9" s="39" t="n">
        <v>131</v>
      </c>
      <c r="M9" s="39" t="n">
        <v>190</v>
      </c>
      <c r="N9" s="39" t="n">
        <v>185</v>
      </c>
      <c r="O9" s="39" t="n">
        <v>222</v>
      </c>
      <c r="P9" s="39" t="s">
        <v>47</v>
      </c>
      <c r="Q9" s="39" t="n">
        <v>213</v>
      </c>
      <c r="R9" s="39" t="n">
        <v>213</v>
      </c>
      <c r="S9" s="39" t="n">
        <v>201</v>
      </c>
      <c r="T9" s="39" t="n">
        <v>183</v>
      </c>
      <c r="U9" s="39" t="n">
        <v>257</v>
      </c>
      <c r="V9" s="39" t="n">
        <v>176</v>
      </c>
    </row>
    <row r="10" customFormat="false" ht="12.75" hidden="false" customHeight="false" outlineLevel="0" collapsed="false">
      <c r="A10" s="39" t="s">
        <v>42</v>
      </c>
      <c r="B10" s="39" t="s">
        <v>18</v>
      </c>
      <c r="C10" s="52" t="n">
        <f aca="false">AVERAGE(Q3:S3)</f>
        <v>68.5333333333334</v>
      </c>
      <c r="D10" s="39" t="n">
        <f aca="false">STDEV(Q3:S3)</f>
        <v>0.986576572463247</v>
      </c>
      <c r="E10" s="53" t="n">
        <f aca="false">AVERAGE(I10:V10)</f>
        <v>67.9090909090909</v>
      </c>
      <c r="F10" s="39" t="n">
        <f aca="false">STDEV(I10:V10)</f>
        <v>13.5532619354497</v>
      </c>
      <c r="G10" s="54" t="s">
        <v>47</v>
      </c>
      <c r="H10" s="54" t="s">
        <v>47</v>
      </c>
      <c r="I10" s="39" t="n">
        <v>65</v>
      </c>
      <c r="J10" s="39" t="n">
        <v>67</v>
      </c>
      <c r="K10" s="39" t="n">
        <v>74</v>
      </c>
      <c r="L10" s="39" t="n">
        <v>43</v>
      </c>
      <c r="M10" s="39" t="n">
        <v>68</v>
      </c>
      <c r="N10" s="39" t="n">
        <v>68</v>
      </c>
      <c r="O10" s="39" t="n">
        <v>83</v>
      </c>
      <c r="P10" s="39" t="n">
        <v>52</v>
      </c>
      <c r="Q10" s="39" t="s">
        <v>47</v>
      </c>
      <c r="R10" s="39" t="s">
        <v>47</v>
      </c>
      <c r="S10" s="39" t="s">
        <v>47</v>
      </c>
      <c r="T10" s="39" t="n">
        <v>68</v>
      </c>
      <c r="U10" s="39" t="n">
        <v>94</v>
      </c>
      <c r="V10" s="39" t="n">
        <v>65</v>
      </c>
    </row>
    <row r="11" customFormat="false" ht="12.75" hidden="false" customHeight="false" outlineLevel="0" collapsed="false">
      <c r="A11" s="39" t="s">
        <v>43</v>
      </c>
      <c r="B11" s="39" t="s">
        <v>20</v>
      </c>
      <c r="C11" s="52" t="n">
        <f aca="false">AVERAGE(T3:T3)</f>
        <v>96</v>
      </c>
      <c r="D11" s="39"/>
      <c r="E11" s="52" t="n">
        <f aca="false">AVERAGE(I11:V11)</f>
        <v>108</v>
      </c>
      <c r="F11" s="39" t="n">
        <f aca="false">STDEV(I11:V11)</f>
        <v>17.5023807904334</v>
      </c>
      <c r="G11" s="52" t="n">
        <f aca="false">AVERAGE(Q11:S11)</f>
        <v>118.666666666667</v>
      </c>
      <c r="H11" s="54" t="n">
        <f aca="false">STDEV(Q11:S11)</f>
        <v>6.65832811847939</v>
      </c>
      <c r="I11" s="39" t="n">
        <v>113</v>
      </c>
      <c r="J11" s="39" t="n">
        <v>96</v>
      </c>
      <c r="K11" s="39" t="n">
        <v>109</v>
      </c>
      <c r="L11" s="39" t="n">
        <v>76</v>
      </c>
      <c r="M11" s="39" t="n">
        <v>105</v>
      </c>
      <c r="N11" s="39" t="n">
        <v>105</v>
      </c>
      <c r="O11" s="39" t="n">
        <v>123</v>
      </c>
      <c r="P11" s="39" t="n">
        <v>84</v>
      </c>
      <c r="Q11" s="39" t="n">
        <v>117</v>
      </c>
      <c r="R11" s="39" t="n">
        <v>126</v>
      </c>
      <c r="S11" s="39" t="n">
        <v>113</v>
      </c>
      <c r="T11" s="39" t="s">
        <v>47</v>
      </c>
      <c r="U11" s="39" t="n">
        <v>141</v>
      </c>
      <c r="V11" s="39" t="n">
        <v>96</v>
      </c>
    </row>
    <row r="12" customFormat="false" ht="12.75" hidden="false" customHeight="false" outlineLevel="0" collapsed="false">
      <c r="A12" s="39" t="s">
        <v>44</v>
      </c>
      <c r="B12" s="39" t="s">
        <v>22</v>
      </c>
      <c r="C12" s="52" t="n">
        <f aca="false">AVERAGE(U3:U3)</f>
        <v>51</v>
      </c>
      <c r="D12" s="39"/>
      <c r="E12" s="52" t="n">
        <f aca="false">AVERAGE(I12:V12)</f>
        <v>47.8461538461539</v>
      </c>
      <c r="F12" s="39" t="n">
        <f aca="false">STDEV(I12:V12)</f>
        <v>8.69718492622904</v>
      </c>
      <c r="G12" s="52" t="n">
        <f aca="false">AVERAGE(Q12:S12)</f>
        <v>55.3333333333333</v>
      </c>
      <c r="H12" s="54" t="n">
        <f aca="false">STDEV(Q12:S12)</f>
        <v>1.15470053837925</v>
      </c>
      <c r="I12" s="39" t="n">
        <v>54</v>
      </c>
      <c r="J12" s="39" t="n">
        <v>48</v>
      </c>
      <c r="K12" s="39" t="n">
        <v>40</v>
      </c>
      <c r="L12" s="39" t="n">
        <v>29</v>
      </c>
      <c r="M12" s="39" t="n">
        <v>49</v>
      </c>
      <c r="N12" s="39" t="n">
        <v>49</v>
      </c>
      <c r="O12" s="39" t="n">
        <v>60</v>
      </c>
      <c r="P12" s="39" t="n">
        <v>38</v>
      </c>
      <c r="Q12" s="39" t="n">
        <v>56</v>
      </c>
      <c r="R12" s="39" t="n">
        <v>56</v>
      </c>
      <c r="S12" s="39" t="n">
        <v>54</v>
      </c>
      <c r="T12" s="39" t="n">
        <v>47</v>
      </c>
      <c r="U12" s="39" t="s">
        <v>47</v>
      </c>
      <c r="V12" s="39" t="n">
        <v>42</v>
      </c>
    </row>
    <row r="13" customFormat="false" ht="12.75" hidden="false" customHeight="false" outlineLevel="0" collapsed="false">
      <c r="A13" s="39" t="s">
        <v>45</v>
      </c>
      <c r="B13" s="39" t="s">
        <v>24</v>
      </c>
      <c r="C13" s="52" t="n">
        <f aca="false">AVERAGE(V3:V3)</f>
        <v>21</v>
      </c>
      <c r="D13" s="39"/>
      <c r="E13" s="52" t="n">
        <f aca="false">AVERAGE(I13:V13)</f>
        <v>29.8461538461538</v>
      </c>
      <c r="F13" s="39" t="n">
        <f aca="false">STDEV(I13:V13)</f>
        <v>4.57977717518647</v>
      </c>
      <c r="G13" s="52" t="n">
        <f aca="false">AVERAGE(Q13:S13)</f>
        <v>31</v>
      </c>
      <c r="H13" s="54" t="n">
        <f aca="false">STDEV(Q13:S13)</f>
        <v>0</v>
      </c>
      <c r="I13" s="39" t="n">
        <v>28</v>
      </c>
      <c r="J13" s="39" t="n">
        <v>27</v>
      </c>
      <c r="K13" s="39" t="n">
        <v>40</v>
      </c>
      <c r="L13" s="39" t="n">
        <v>27</v>
      </c>
      <c r="M13" s="39" t="n">
        <v>28</v>
      </c>
      <c r="N13" s="39" t="n">
        <v>28</v>
      </c>
      <c r="O13" s="39" t="n">
        <v>33</v>
      </c>
      <c r="P13" s="39" t="n">
        <v>21</v>
      </c>
      <c r="Q13" s="39" t="n">
        <v>31</v>
      </c>
      <c r="R13" s="39" t="n">
        <v>31</v>
      </c>
      <c r="S13" s="39" t="n">
        <v>31</v>
      </c>
      <c r="T13" s="39" t="n">
        <v>28</v>
      </c>
      <c r="U13" s="39" t="n">
        <v>35</v>
      </c>
      <c r="V13" s="39" t="s">
        <v>47</v>
      </c>
    </row>
    <row r="15" customFormat="false" ht="12.75" hidden="false" customHeight="false" outlineLevel="0" collapsed="false">
      <c r="C15" s="55" t="s">
        <v>61</v>
      </c>
      <c r="E15" s="55" t="s">
        <v>62</v>
      </c>
      <c r="G15" s="55" t="s">
        <v>62</v>
      </c>
      <c r="H15" s="9"/>
    </row>
    <row r="16" customFormat="false" ht="12.75" hidden="false" customHeight="false" outlineLevel="0" collapsed="false">
      <c r="E16" s="55" t="s">
        <v>63</v>
      </c>
      <c r="G16" s="55" t="s">
        <v>64</v>
      </c>
    </row>
    <row r="22" customFormat="false" ht="12.75" hidden="false" customHeight="false" outlineLevel="0" collapsed="false">
      <c r="B22" s="18"/>
      <c r="C22" s="19" t="s">
        <v>26</v>
      </c>
      <c r="D22" s="14"/>
      <c r="E22" s="14"/>
      <c r="F22" s="14"/>
      <c r="G22" s="18"/>
      <c r="H22" s="20"/>
      <c r="I22" s="20"/>
      <c r="J22" s="20"/>
      <c r="K22" s="20"/>
      <c r="L22" s="20"/>
      <c r="M22" s="20"/>
    </row>
    <row r="23" customFormat="false" ht="12.75" hidden="false" customHeight="false" outlineLevel="0" collapsed="false">
      <c r="B23" s="18" t="n">
        <v>1</v>
      </c>
      <c r="C23" s="14" t="s">
        <v>27</v>
      </c>
      <c r="D23" s="14"/>
      <c r="E23" s="14"/>
      <c r="F23" s="14"/>
      <c r="G23" s="18"/>
      <c r="H23" s="20"/>
      <c r="I23" s="20"/>
      <c r="J23" s="20"/>
      <c r="K23" s="20"/>
      <c r="L23" s="20"/>
      <c r="M23" s="20"/>
    </row>
    <row r="24" customFormat="false" ht="12.75" hidden="false" customHeight="false" outlineLevel="0" collapsed="false">
      <c r="B24" s="18" t="n">
        <v>2</v>
      </c>
      <c r="C24" s="22" t="s">
        <v>28</v>
      </c>
      <c r="D24" s="14"/>
      <c r="E24" s="14"/>
      <c r="F24" s="14"/>
      <c r="G24" s="18"/>
      <c r="H24" s="20"/>
      <c r="I24" s="20"/>
      <c r="J24" s="20"/>
      <c r="K24" s="20"/>
      <c r="L24" s="20"/>
      <c r="M24" s="20"/>
    </row>
    <row r="25" customFormat="false" ht="12.75" hidden="false" customHeight="false" outlineLevel="0" collapsed="false">
      <c r="B25" s="18" t="n">
        <v>3</v>
      </c>
      <c r="C25" s="22" t="s">
        <v>29</v>
      </c>
      <c r="D25" s="14"/>
      <c r="E25" s="14"/>
      <c r="F25" s="14"/>
      <c r="G25" s="18"/>
      <c r="H25" s="20"/>
      <c r="I25" s="20"/>
      <c r="J25" s="20"/>
      <c r="K25" s="20"/>
      <c r="L25" s="20"/>
      <c r="M25" s="20"/>
    </row>
    <row r="26" customFormat="false" ht="12.75" hidden="false" customHeight="false" outlineLevel="0" collapsed="false">
      <c r="B26" s="18" t="n">
        <v>4</v>
      </c>
      <c r="C26" s="14" t="s">
        <v>30</v>
      </c>
      <c r="D26" s="14"/>
      <c r="E26" s="14"/>
      <c r="F26" s="14"/>
      <c r="G26" s="18"/>
      <c r="H26" s="20"/>
      <c r="I26" s="20"/>
      <c r="J26" s="20"/>
      <c r="K26" s="20"/>
      <c r="L26" s="20"/>
      <c r="M26" s="20"/>
    </row>
    <row r="27" customFormat="false" ht="12.75" hidden="false" customHeight="false" outlineLevel="0" collapsed="false">
      <c r="B27" s="18" t="n">
        <v>5</v>
      </c>
      <c r="C27" s="14" t="s">
        <v>31</v>
      </c>
      <c r="D27" s="14"/>
      <c r="E27" s="14"/>
      <c r="F27" s="14"/>
      <c r="G27" s="18"/>
      <c r="H27" s="20"/>
      <c r="I27" s="20"/>
      <c r="J27" s="20"/>
      <c r="K27" s="20"/>
      <c r="L27" s="20"/>
      <c r="M27" s="20"/>
    </row>
    <row r="28" customFormat="false" ht="12.75" hidden="false" customHeight="false" outlineLevel="0" collapsed="false">
      <c r="B28" s="18" t="n">
        <v>6</v>
      </c>
      <c r="C28" s="14" t="s">
        <v>32</v>
      </c>
      <c r="D28" s="14"/>
      <c r="E28" s="14"/>
      <c r="F28" s="14"/>
      <c r="G28" s="18"/>
      <c r="H28" s="20"/>
      <c r="I28" s="20"/>
      <c r="J28" s="20"/>
      <c r="K28" s="20"/>
      <c r="L28" s="20"/>
      <c r="M28" s="20"/>
    </row>
    <row r="29" customFormat="false" ht="12.75" hidden="false" customHeight="false" outlineLevel="0" collapsed="false">
      <c r="B29" s="18" t="n">
        <v>7</v>
      </c>
      <c r="C29" s="14" t="s">
        <v>33</v>
      </c>
      <c r="D29" s="14"/>
      <c r="E29" s="14"/>
      <c r="F29" s="14"/>
      <c r="G29" s="18"/>
      <c r="H29" s="20"/>
      <c r="I29" s="20"/>
      <c r="J29" s="20"/>
      <c r="K29" s="20"/>
      <c r="L29" s="20"/>
      <c r="M29" s="20"/>
    </row>
    <row r="30" customFormat="false" ht="12.75" hidden="false" customHeight="false" outlineLevel="0" collapsed="false">
      <c r="B30" s="18" t="n">
        <v>8</v>
      </c>
      <c r="C30" s="14" t="s">
        <v>34</v>
      </c>
      <c r="D30" s="14"/>
      <c r="E30" s="14"/>
      <c r="F30" s="14"/>
      <c r="G30" s="18"/>
      <c r="H30" s="20"/>
      <c r="I30" s="20"/>
      <c r="J30" s="20"/>
      <c r="K30" s="20"/>
      <c r="L30" s="20"/>
      <c r="M30" s="2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7"/>
    <col collapsed="false" customWidth="true" hidden="false" outlineLevel="0" max="2" min="2" style="11" width="21.84"/>
    <col collapsed="false" customWidth="true" hidden="false" outlineLevel="0" max="3" min="3" style="11" width="23.7"/>
  </cols>
  <sheetData>
    <row r="1" customFormat="false" ht="12.75" hidden="false" customHeight="false" outlineLevel="0" collapsed="false">
      <c r="A1" s="0" t="s">
        <v>65</v>
      </c>
      <c r="B1" s="4" t="s">
        <v>66</v>
      </c>
      <c r="C1" s="4" t="s">
        <v>67</v>
      </c>
    </row>
    <row r="2" customFormat="false" ht="12.75" hidden="false" customHeight="false" outlineLevel="0" collapsed="false">
      <c r="A2" s="0" t="s">
        <v>68</v>
      </c>
      <c r="B2" s="39"/>
      <c r="C2" s="39"/>
    </row>
    <row r="3" customFormat="false" ht="12.75" hidden="false" customHeight="false" outlineLevel="0" collapsed="false">
      <c r="A3" s="0" t="s">
        <v>69</v>
      </c>
      <c r="B3" s="39" t="s">
        <v>70</v>
      </c>
      <c r="C3" s="39" t="s">
        <v>71</v>
      </c>
    </row>
    <row r="4" customFormat="false" ht="12.75" hidden="false" customHeight="false" outlineLevel="0" collapsed="false">
      <c r="A4" s="0" t="s">
        <v>72</v>
      </c>
      <c r="B4" s="39" t="n">
        <v>0</v>
      </c>
      <c r="C4" s="39" t="n">
        <v>0</v>
      </c>
    </row>
    <row r="5" customFormat="false" ht="12.75" hidden="false" customHeight="false" outlineLevel="0" collapsed="false">
      <c r="A5" s="0" t="s">
        <v>73</v>
      </c>
      <c r="B5" s="39" t="n">
        <v>0</v>
      </c>
      <c r="C5" s="39" t="n">
        <v>0</v>
      </c>
    </row>
    <row r="6" customFormat="false" ht="12.75" hidden="false" customHeight="false" outlineLevel="0" collapsed="false">
      <c r="A6" s="0" t="s">
        <v>74</v>
      </c>
      <c r="B6" s="39" t="n">
        <v>0.9683</v>
      </c>
      <c r="C6" s="39" t="n">
        <v>1.048</v>
      </c>
    </row>
    <row r="7" customFormat="false" ht="12.75" hidden="false" customHeight="false" outlineLevel="0" collapsed="false">
      <c r="A7" s="0" t="s">
        <v>75</v>
      </c>
      <c r="B7" s="39"/>
      <c r="C7" s="39"/>
    </row>
    <row r="8" customFormat="false" ht="12.75" hidden="false" customHeight="false" outlineLevel="0" collapsed="false">
      <c r="A8" s="0" t="s">
        <v>69</v>
      </c>
      <c r="B8" s="39" t="s">
        <v>76</v>
      </c>
      <c r="C8" s="39" t="s">
        <v>77</v>
      </c>
    </row>
    <row r="9" customFormat="false" ht="12.75" hidden="false" customHeight="false" outlineLevel="0" collapsed="false">
      <c r="A9" s="0" t="s">
        <v>78</v>
      </c>
      <c r="B9" s="39"/>
      <c r="C9" s="39"/>
    </row>
    <row r="10" customFormat="false" ht="12.75" hidden="false" customHeight="false" outlineLevel="0" collapsed="false">
      <c r="A10" s="0" t="s">
        <v>79</v>
      </c>
      <c r="B10" s="39" t="n">
        <v>16.36</v>
      </c>
      <c r="C10" s="39" t="n">
        <v>34.73</v>
      </c>
    </row>
    <row r="11" customFormat="false" ht="12.75" hidden="false" customHeight="false" outlineLevel="0" collapsed="false">
      <c r="A11" s="0" t="s">
        <v>80</v>
      </c>
      <c r="B11" s="39"/>
      <c r="C11" s="39"/>
    </row>
    <row r="12" customFormat="false" ht="12.75" hidden="false" customHeight="false" outlineLevel="0" collapsed="false">
      <c r="A12" s="0" t="s">
        <v>81</v>
      </c>
      <c r="B12" s="39" t="n">
        <v>68.72</v>
      </c>
      <c r="C12" s="39" t="n">
        <v>59.24</v>
      </c>
    </row>
    <row r="13" customFormat="false" ht="12.75" hidden="false" customHeight="false" outlineLevel="0" collapsed="false">
      <c r="A13" s="0" t="s">
        <v>82</v>
      </c>
      <c r="B13" s="39" t="n">
        <v>20</v>
      </c>
      <c r="C13" s="39" t="n">
        <v>97</v>
      </c>
    </row>
    <row r="14" customFormat="false" ht="12.75" hidden="false" customHeight="false" outlineLevel="0" collapsed="false">
      <c r="A14" s="0" t="s">
        <v>83</v>
      </c>
      <c r="B14" s="39" t="s">
        <v>84</v>
      </c>
      <c r="C14" s="39" t="s">
        <v>84</v>
      </c>
    </row>
    <row r="15" customFormat="false" ht="12.75" hidden="false" customHeight="false" outlineLevel="0" collapsed="false">
      <c r="A15" s="0" t="s">
        <v>85</v>
      </c>
      <c r="B15" s="39" t="s">
        <v>86</v>
      </c>
      <c r="C15" s="39" t="s">
        <v>86</v>
      </c>
    </row>
    <row r="16" customFormat="false" ht="12.75" hidden="false" customHeight="false" outlineLevel="0" collapsed="false">
      <c r="A16" s="0" t="s">
        <v>87</v>
      </c>
      <c r="B16" s="39"/>
      <c r="C16" s="39"/>
    </row>
    <row r="17" customFormat="false" ht="12.75" hidden="false" customHeight="false" outlineLevel="0" collapsed="false">
      <c r="A17" s="0" t="s">
        <v>88</v>
      </c>
      <c r="B17" s="39" t="n">
        <v>7</v>
      </c>
      <c r="C17" s="39" t="n">
        <v>8</v>
      </c>
    </row>
    <row r="18" customFormat="false" ht="12.75" hidden="false" customHeight="false" outlineLevel="0" collapsed="false">
      <c r="A18" s="0" t="s">
        <v>89</v>
      </c>
      <c r="B18" s="39" t="n">
        <v>3</v>
      </c>
      <c r="C18" s="39" t="n">
        <v>13</v>
      </c>
    </row>
    <row r="19" customFormat="false" ht="12.75" hidden="false" customHeight="false" outlineLevel="0" collapsed="false">
      <c r="A19" s="0" t="s">
        <v>90</v>
      </c>
      <c r="B19" s="39" t="n">
        <v>21</v>
      </c>
      <c r="C19" s="39" t="n">
        <v>98</v>
      </c>
    </row>
    <row r="20" customFormat="false" ht="12.75" hidden="false" customHeight="false" outlineLevel="0" collapsed="false">
      <c r="A20" s="0" t="s">
        <v>91</v>
      </c>
      <c r="B20" s="39" t="n">
        <v>139</v>
      </c>
      <c r="C20" s="39" t="n">
        <v>62</v>
      </c>
    </row>
    <row r="21" customFormat="false" ht="12.75" hidden="false" customHeight="false" outlineLevel="0" collapsed="false">
      <c r="A21" s="0" t="s">
        <v>92</v>
      </c>
      <c r="B21" s="39"/>
      <c r="C21" s="39"/>
    </row>
    <row r="22" customFormat="false" ht="12.75" hidden="false" customHeight="false" outlineLevel="0" collapsed="false">
      <c r="A22" s="0" t="s">
        <v>93</v>
      </c>
      <c r="B22" s="39" t="n">
        <v>5</v>
      </c>
      <c r="C22" s="39" t="n">
        <v>5</v>
      </c>
    </row>
    <row r="23" customFormat="false" ht="12.75" hidden="false" customHeight="false" outlineLevel="0" collapsed="false">
      <c r="A23" s="0" t="s">
        <v>94</v>
      </c>
      <c r="B23" s="39" t="n">
        <v>2</v>
      </c>
      <c r="C23" s="39" t="n">
        <v>3</v>
      </c>
    </row>
    <row r="24" customFormat="false" ht="12.75" hidden="false" customHeight="false" outlineLevel="0" collapsed="false">
      <c r="A24" s="0" t="s">
        <v>95</v>
      </c>
      <c r="B24" s="39" t="n">
        <v>4</v>
      </c>
      <c r="C24" s="39" t="n">
        <v>6</v>
      </c>
    </row>
    <row r="25" customFormat="false" ht="12.75" hidden="false" customHeight="false" outlineLevel="0" collapsed="false">
      <c r="A25" s="0" t="s">
        <v>96</v>
      </c>
      <c r="B25" s="39" t="n">
        <v>0.7143</v>
      </c>
      <c r="C25" s="39" t="n">
        <v>0.9286</v>
      </c>
    </row>
    <row r="26" customFormat="false" ht="12.75" hidden="false" customHeight="false" outlineLevel="0" collapsed="false">
      <c r="A26" s="0" t="s">
        <v>97</v>
      </c>
      <c r="B26" s="39" t="s">
        <v>98</v>
      </c>
      <c r="C26" s="39" t="s">
        <v>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0.56"/>
    <col collapsed="false" customWidth="true" hidden="false" outlineLevel="0" max="2" min="2" style="0" width="15.41"/>
    <col collapsed="false" customWidth="false" hidden="false" outlineLevel="0" max="4" min="3" style="56" width="11.56"/>
  </cols>
  <sheetData>
    <row r="1" customFormat="false" ht="12.75" hidden="false" customHeight="false" outlineLevel="0" collapsed="false">
      <c r="A1" s="7" t="s">
        <v>99</v>
      </c>
      <c r="B1" s="7" t="s">
        <v>100</v>
      </c>
      <c r="C1" s="57" t="s">
        <v>101</v>
      </c>
      <c r="D1" s="57"/>
    </row>
    <row r="2" customFormat="false" ht="12.75" hidden="false" customHeight="false" outlineLevel="0" collapsed="false">
      <c r="B2" s="7"/>
      <c r="C2" s="58" t="s">
        <v>102</v>
      </c>
      <c r="D2" s="58" t="s">
        <v>64</v>
      </c>
    </row>
    <row r="3" customFormat="false" ht="12.75" hidden="false" customHeight="false" outlineLevel="0" collapsed="false">
      <c r="A3" s="0" t="s">
        <v>103</v>
      </c>
      <c r="B3" s="0" t="s">
        <v>104</v>
      </c>
      <c r="C3" s="59" t="n">
        <v>1.331649E-009</v>
      </c>
      <c r="D3" s="59" t="n">
        <v>1.236538E-008</v>
      </c>
    </row>
    <row r="4" customFormat="false" ht="12.75" hidden="false" customHeight="false" outlineLevel="0" collapsed="false">
      <c r="A4" s="0" t="s">
        <v>103</v>
      </c>
      <c r="B4" s="0" t="s">
        <v>105</v>
      </c>
      <c r="C4" s="60" t="n">
        <v>0.06335353</v>
      </c>
      <c r="D4" s="60" t="n">
        <v>0.2326817</v>
      </c>
    </row>
    <row r="5" customFormat="false" ht="12.75" hidden="false" customHeight="false" outlineLevel="0" collapsed="false">
      <c r="A5" s="0" t="s">
        <v>106</v>
      </c>
      <c r="B5" s="0" t="s">
        <v>104</v>
      </c>
      <c r="C5" s="60" t="n">
        <v>0.06086957</v>
      </c>
      <c r="D5" s="60" t="n">
        <v>0.8341006</v>
      </c>
    </row>
  </sheetData>
  <mergeCells count="1">
    <mergeCell ref="C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6T18:42:27Z</dcterms:created>
  <dc:creator>Stefan Seitz</dc:creator>
  <dc:description/>
  <dc:language>en-US</dc:language>
  <cp:lastModifiedBy>Bretzel</cp:lastModifiedBy>
  <dcterms:modified xsi:type="dcterms:W3CDTF">2017-03-21T21:19:24Z</dcterms:modified>
  <cp:revision>0</cp:revision>
  <dc:subject/>
  <dc:title/>
</cp:coreProperties>
</file>